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 activeTab="2"/>
  </bookViews>
  <sheets>
    <sheet name="RTD" sheetId="1" r:id="rId1"/>
    <sheet name="Start-up" sheetId="2" r:id="rId2"/>
    <sheet name="Rhodamine B" sheetId="3" r:id="rId3"/>
  </sheets>
  <calcPr calcId="144525"/>
</workbook>
</file>

<file path=xl/sharedStrings.xml><?xml version="1.0" encoding="utf-8"?>
<sst xmlns="http://schemas.openxmlformats.org/spreadsheetml/2006/main" count="110" uniqueCount="39">
  <si>
    <t>RTD curves for different HRTs</t>
  </si>
  <si>
    <t>Fitted versus unfitted curves of N and σθ2 concerning different HRTs</t>
  </si>
  <si>
    <t>RTD curves for different deflector spacings</t>
  </si>
  <si>
    <t>RTD curves with and without aeration</t>
  </si>
  <si>
    <t>RTD Curves for Carrier</t>
  </si>
  <si>
    <t>HRT=120</t>
  </si>
  <si>
    <t>HRT=180</t>
  </si>
  <si>
    <t>HRT=240</t>
  </si>
  <si>
    <t>HRT</t>
  </si>
  <si>
    <t>N</t>
  </si>
  <si>
    <t xml:space="preserve"> σθ2</t>
  </si>
  <si>
    <t>10cm</t>
  </si>
  <si>
    <t>15cm</t>
  </si>
  <si>
    <t>25cm</t>
  </si>
  <si>
    <t>35cm</t>
  </si>
  <si>
    <t>50cm</t>
  </si>
  <si>
    <t>Aeration</t>
  </si>
  <si>
    <t>Without Carrier</t>
  </si>
  <si>
    <t>Common Combination Carrier</t>
  </si>
  <si>
    <t>Circulating Flow Carrier</t>
  </si>
  <si>
    <t>θ</t>
  </si>
  <si>
    <r>
      <rPr>
        <b/>
        <sz val="11"/>
        <color theme="1"/>
        <rFont val="Times New Roman"/>
        <charset val="134"/>
      </rPr>
      <t>C</t>
    </r>
    <r>
      <rPr>
        <b/>
        <sz val="11"/>
        <color theme="1"/>
        <rFont val="等线"/>
        <charset val="134"/>
      </rPr>
      <t>（</t>
    </r>
    <r>
      <rPr>
        <b/>
        <sz val="11"/>
        <color theme="1"/>
        <rFont val="Times New Roman"/>
        <charset val="134"/>
      </rPr>
      <t>θ</t>
    </r>
    <r>
      <rPr>
        <b/>
        <sz val="11"/>
        <color theme="1"/>
        <rFont val="等线"/>
        <charset val="134"/>
      </rPr>
      <t>）</t>
    </r>
  </si>
  <si>
    <t>--</t>
  </si>
  <si>
    <t xml:space="preserve"> A is circulating flow carrier and B is common combined carrier.</t>
  </si>
  <si>
    <t xml:space="preserve">Effect of starting process on COD removal. </t>
  </si>
  <si>
    <t>Effect of starting process on NH3-N removal.</t>
  </si>
  <si>
    <t>Variation of COD and ammonia nitrogen removal of the reactor with the addition of recirculating flow carriers during the start-up phase.</t>
  </si>
  <si>
    <t>Removal effect of total nitrogen by the startup process.</t>
  </si>
  <si>
    <t>Day</t>
  </si>
  <si>
    <t>Influent</t>
  </si>
  <si>
    <t>Effluent</t>
  </si>
  <si>
    <t>Removal efficiency</t>
  </si>
  <si>
    <t>A</t>
  </si>
  <si>
    <t>B</t>
  </si>
  <si>
    <t xml:space="preserve">COD </t>
  </si>
  <si>
    <t>NH3-N</t>
  </si>
  <si>
    <t>y</t>
  </si>
  <si>
    <t>x</t>
  </si>
  <si>
    <t>mg\L</t>
  </si>
</sst>
</file>

<file path=xl/styles.xml><?xml version="1.0" encoding="utf-8"?>
<styleSheet xmlns="http://schemas.openxmlformats.org/spreadsheetml/2006/main" xmlns:xr9="http://schemas.microsoft.com/office/spreadsheetml/2016/revision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00_ "/>
  </numFmts>
  <fonts count="24">
    <font>
      <sz val="11"/>
      <color theme="1"/>
      <name val="等线"/>
      <charset val="134"/>
      <scheme val="minor"/>
    </font>
    <font>
      <sz val="11"/>
      <color indexed="8"/>
      <name val="等线"/>
      <charset val="134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theme="1"/>
      <name val="等线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3" borderId="5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8" applyNumberFormat="0" applyAlignment="0" applyProtection="0">
      <alignment vertical="center"/>
    </xf>
    <xf numFmtId="0" fontId="13" fillId="5" borderId="9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6" borderId="10" applyNumberFormat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0" borderId="12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1" fillId="0" borderId="0" xfId="0" applyNumberFormat="1" applyFont="1" applyFill="1" applyBorder="1" applyAlignment="1" applyProtection="1">
      <alignment vertical="center"/>
    </xf>
    <xf numFmtId="0" fontId="1" fillId="0" borderId="0" xfId="0" applyNumberFormat="1" applyFont="1" applyFill="1" applyBorder="1" applyAlignment="1" applyProtection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6" fontId="3" fillId="2" borderId="1" xfId="0" applyNumberFormat="1" applyFont="1" applyFill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 wrapText="1"/>
    </xf>
    <xf numFmtId="177" fontId="3" fillId="0" borderId="1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xVal>
            <c:numRef>
              <c:f>'Rhodamine B'!$B$2:$B$14</c:f>
              <c:numCache>
                <c:formatCode>General</c:formatCode>
                <c:ptCount val="13"/>
                <c:pt idx="0">
                  <c:v>500</c:v>
                </c:pt>
                <c:pt idx="1">
                  <c:v>520</c:v>
                </c:pt>
                <c:pt idx="2">
                  <c:v>530</c:v>
                </c:pt>
                <c:pt idx="3">
                  <c:v>540</c:v>
                </c:pt>
                <c:pt idx="4">
                  <c:v>544</c:v>
                </c:pt>
                <c:pt idx="5">
                  <c:v>550</c:v>
                </c:pt>
                <c:pt idx="6">
                  <c:v>552</c:v>
                </c:pt>
                <c:pt idx="7">
                  <c:v>554</c:v>
                </c:pt>
                <c:pt idx="8">
                  <c:v>556</c:v>
                </c:pt>
                <c:pt idx="9">
                  <c:v>558</c:v>
                </c:pt>
                <c:pt idx="10">
                  <c:v>560</c:v>
                </c:pt>
                <c:pt idx="11">
                  <c:v>570</c:v>
                </c:pt>
                <c:pt idx="12">
                  <c:v>580</c:v>
                </c:pt>
              </c:numCache>
            </c:numRef>
          </c:xVal>
          <c:yVal>
            <c:numRef>
              <c:f>'Rhodamine B'!$C$2:$C$14</c:f>
              <c:numCache>
                <c:formatCode>General</c:formatCode>
                <c:ptCount val="13"/>
                <c:pt idx="0">
                  <c:v>0.137</c:v>
                </c:pt>
                <c:pt idx="1">
                  <c:v>0.289</c:v>
                </c:pt>
                <c:pt idx="2">
                  <c:v>0.412</c:v>
                </c:pt>
                <c:pt idx="3">
                  <c:v>0.541</c:v>
                </c:pt>
                <c:pt idx="4">
                  <c:v>0.566</c:v>
                </c:pt>
                <c:pt idx="5">
                  <c:v>0.746</c:v>
                </c:pt>
                <c:pt idx="6">
                  <c:v>0.766</c:v>
                </c:pt>
                <c:pt idx="7">
                  <c:v>0.779</c:v>
                </c:pt>
                <c:pt idx="8">
                  <c:v>0.774</c:v>
                </c:pt>
                <c:pt idx="9">
                  <c:v>0.742</c:v>
                </c:pt>
                <c:pt idx="10">
                  <c:v>0.688</c:v>
                </c:pt>
                <c:pt idx="11">
                  <c:v>0.341</c:v>
                </c:pt>
                <c:pt idx="12">
                  <c:v>0.0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9981496"/>
        <c:axId val="148075288"/>
      </c:scatterChart>
      <c:valAx>
        <c:axId val="979981496"/>
        <c:scaling>
          <c:orientation val="minMax"/>
          <c:min val="480"/>
        </c:scaling>
        <c:delete val="0"/>
        <c:axPos val="b"/>
        <c:majorGridlines>
          <c:spPr>
            <a:ln w="9525" cap="flat" cmpd="sng" algn="ctr">
              <a:solidFill>
                <a:schemeClr val="bg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λ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48075288"/>
        <c:crosses val="autoZero"/>
        <c:crossBetween val="midCat"/>
        <c:majorUnit val="20"/>
        <c:minorUnit val="4"/>
      </c:valAx>
      <c:valAx>
        <c:axId val="14807528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ABS</a:t>
                </a:r>
                <a:endParaRPr lang="en-US" altLang="zh-CN"/>
              </a:p>
            </c:rich>
          </c:tx>
          <c:layout>
            <c:manualLayout>
              <c:xMode val="edge"/>
              <c:yMode val="edge"/>
              <c:x val="0.0257894736842105"/>
              <c:y val="0.35456018518518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79981496"/>
        <c:crosses val="autoZero"/>
        <c:crossBetween val="midCat"/>
        <c:majorUnit val="0.2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Rhodamine B'!$C$22:$C$23</c:f>
              <c:strCache>
                <c:ptCount val="1"/>
                <c:pt idx="0">
                  <c:v>x 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Rhodamine B'!$B$24:$B$2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</c:numCache>
            </c:numRef>
          </c:xVal>
          <c:yVal>
            <c:numRef>
              <c:f>'Rhodamine B'!$C$24:$C$29</c:f>
              <c:numCache>
                <c:formatCode>General</c:formatCode>
                <c:ptCount val="6"/>
                <c:pt idx="0">
                  <c:v>0</c:v>
                </c:pt>
                <c:pt idx="1">
                  <c:v>0.02</c:v>
                </c:pt>
                <c:pt idx="2">
                  <c:v>0.038</c:v>
                </c:pt>
                <c:pt idx="3">
                  <c:v>0.096</c:v>
                </c:pt>
                <c:pt idx="4">
                  <c:v>0.199</c:v>
                </c:pt>
                <c:pt idx="5">
                  <c:v>0.4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1664076"/>
        <c:axId val="824090707"/>
      </c:scatterChart>
      <c:valAx>
        <c:axId val="861664076"/>
        <c:scaling>
          <c:orientation val="minMax"/>
          <c:max val="22"/>
          <c:min val="0"/>
        </c:scaling>
        <c:delete val="0"/>
        <c:axPos val="b"/>
        <c:majorGridlines>
          <c:spPr>
            <a:ln w="9525" cap="flat" cmpd="sng" algn="ctr">
              <a:solidFill>
                <a:schemeClr val="bg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mg/L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24090707"/>
        <c:crosses val="autoZero"/>
        <c:crossBetween val="midCat"/>
      </c:valAx>
      <c:valAx>
        <c:axId val="824090707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ABS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61664076"/>
        <c:crosses val="autoZero"/>
        <c:crossBetween val="midCat"/>
        <c:majorUnit val="0.1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19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solidFill>
          <a:schemeClr val="phClr"/>
        </a:solidFill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bg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1019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solidFill>
          <a:schemeClr val="phClr"/>
        </a:solidFill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bg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406400</xdr:colOff>
      <xdr:row>1</xdr:row>
      <xdr:rowOff>101600</xdr:rowOff>
    </xdr:from>
    <xdr:to>
      <xdr:col>12</xdr:col>
      <xdr:colOff>294640</xdr:colOff>
      <xdr:row>17</xdr:row>
      <xdr:rowOff>40640</xdr:rowOff>
    </xdr:to>
    <xdr:graphicFrame>
      <xdr:nvGraphicFramePr>
        <xdr:cNvPr id="3" name="图表 2"/>
        <xdr:cNvGraphicFramePr/>
      </xdr:nvGraphicFramePr>
      <xdr:xfrm>
        <a:off x="2875280" y="276860"/>
        <a:ext cx="4826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83540</xdr:colOff>
      <xdr:row>18</xdr:row>
      <xdr:rowOff>76200</xdr:rowOff>
    </xdr:from>
    <xdr:to>
      <xdr:col>12</xdr:col>
      <xdr:colOff>271780</xdr:colOff>
      <xdr:row>34</xdr:row>
      <xdr:rowOff>15240</xdr:rowOff>
    </xdr:to>
    <xdr:graphicFrame>
      <xdr:nvGraphicFramePr>
        <xdr:cNvPr id="5" name="图表 4"/>
        <xdr:cNvGraphicFramePr/>
      </xdr:nvGraphicFramePr>
      <xdr:xfrm>
        <a:off x="2852420" y="3230880"/>
        <a:ext cx="4826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76"/>
  <sheetViews>
    <sheetView topLeftCell="D1" workbookViewId="0">
      <selection activeCell="I7" sqref="I7"/>
    </sheetView>
  </sheetViews>
  <sheetFormatPr defaultColWidth="8.88888888888889" defaultRowHeight="13.8"/>
  <cols>
    <col min="1" max="6" width="8.88888888888889" style="14"/>
    <col min="7" max="7" width="1" style="14" customWidth="1"/>
    <col min="8" max="10" width="8.88888888888889" style="14"/>
    <col min="11" max="11" width="1.22222222222222" style="14" customWidth="1"/>
    <col min="12" max="17" width="8.88888888888889" style="14"/>
    <col min="18" max="18" width="1.22222222222222" style="14" customWidth="1"/>
    <col min="19" max="23" width="8.88888888888889" style="14"/>
    <col min="24" max="24" width="8.33333333333333" style="14" customWidth="1"/>
    <col min="25" max="25" width="22.3333333333333" style="14" customWidth="1"/>
    <col min="26" max="26" width="15.2222222222222" style="14" customWidth="1"/>
    <col min="27" max="16384" width="8.88888888888889" style="14"/>
  </cols>
  <sheetData>
    <row r="1" ht="46.8" customHeight="1" spans="1:26">
      <c r="A1" s="15" t="s">
        <v>0</v>
      </c>
      <c r="B1" s="15"/>
      <c r="C1" s="15"/>
      <c r="D1" s="15"/>
      <c r="E1" s="15"/>
      <c r="F1" s="15"/>
      <c r="H1" s="16" t="s">
        <v>1</v>
      </c>
      <c r="I1" s="19"/>
      <c r="J1" s="20"/>
      <c r="L1" s="15" t="s">
        <v>2</v>
      </c>
      <c r="M1" s="18"/>
      <c r="N1" s="18"/>
      <c r="O1" s="18"/>
      <c r="P1" s="18"/>
      <c r="Q1" s="18"/>
      <c r="S1" s="21" t="s">
        <v>3</v>
      </c>
      <c r="T1" s="21"/>
      <c r="U1" s="21"/>
      <c r="W1" s="15" t="s">
        <v>4</v>
      </c>
      <c r="X1" s="15"/>
      <c r="Y1" s="15"/>
      <c r="Z1" s="15"/>
    </row>
    <row r="2" ht="27.6" spans="1:26">
      <c r="A2" s="15" t="s">
        <v>5</v>
      </c>
      <c r="B2" s="15"/>
      <c r="C2" s="15" t="s">
        <v>6</v>
      </c>
      <c r="D2" s="15"/>
      <c r="E2" s="15" t="s">
        <v>7</v>
      </c>
      <c r="F2" s="15"/>
      <c r="G2" s="17"/>
      <c r="H2" s="15" t="s">
        <v>8</v>
      </c>
      <c r="I2" s="15" t="s">
        <v>9</v>
      </c>
      <c r="J2" s="15" t="s">
        <v>10</v>
      </c>
      <c r="K2" s="17"/>
      <c r="L2" s="18"/>
      <c r="M2" s="15" t="s">
        <v>11</v>
      </c>
      <c r="N2" s="15" t="s">
        <v>12</v>
      </c>
      <c r="O2" s="15" t="s">
        <v>13</v>
      </c>
      <c r="P2" s="15" t="s">
        <v>14</v>
      </c>
      <c r="Q2" s="15" t="s">
        <v>15</v>
      </c>
      <c r="S2" s="15"/>
      <c r="T2" s="15" t="s">
        <v>16</v>
      </c>
      <c r="U2" s="15"/>
      <c r="W2" s="15"/>
      <c r="X2" s="21" t="s">
        <v>17</v>
      </c>
      <c r="Y2" s="21" t="s">
        <v>18</v>
      </c>
      <c r="Z2" s="21" t="s">
        <v>19</v>
      </c>
    </row>
    <row r="3" ht="16.8" customHeight="1" spans="1:26">
      <c r="A3" s="15" t="s">
        <v>20</v>
      </c>
      <c r="B3" s="15" t="s">
        <v>21</v>
      </c>
      <c r="C3" s="15" t="s">
        <v>20</v>
      </c>
      <c r="D3" s="15" t="s">
        <v>21</v>
      </c>
      <c r="E3" s="15" t="s">
        <v>20</v>
      </c>
      <c r="F3" s="15" t="s">
        <v>21</v>
      </c>
      <c r="H3" s="18">
        <v>120</v>
      </c>
      <c r="I3" s="18">
        <v>3.66</v>
      </c>
      <c r="J3" s="18">
        <v>0.2733</v>
      </c>
      <c r="L3" s="15" t="s">
        <v>20</v>
      </c>
      <c r="M3" s="15" t="s">
        <v>21</v>
      </c>
      <c r="N3" s="15"/>
      <c r="O3" s="15"/>
      <c r="P3" s="15"/>
      <c r="Q3" s="15"/>
      <c r="S3" s="15" t="s">
        <v>20</v>
      </c>
      <c r="T3" s="15">
        <v>0</v>
      </c>
      <c r="U3" s="15">
        <v>0.6</v>
      </c>
      <c r="W3" s="15" t="s">
        <v>20</v>
      </c>
      <c r="X3" s="15" t="s">
        <v>21</v>
      </c>
      <c r="Y3" s="15"/>
      <c r="Z3" s="15"/>
    </row>
    <row r="4" spans="1:26">
      <c r="A4" s="18">
        <v>0.04167</v>
      </c>
      <c r="B4" s="18">
        <v>0</v>
      </c>
      <c r="C4" s="18">
        <v>0.03889</v>
      </c>
      <c r="D4" s="18">
        <v>0</v>
      </c>
      <c r="E4" s="18">
        <v>0.04167</v>
      </c>
      <c r="F4" s="18">
        <v>0</v>
      </c>
      <c r="H4" s="18">
        <v>180</v>
      </c>
      <c r="I4" s="18">
        <v>4.37</v>
      </c>
      <c r="J4" s="18">
        <v>0.2288</v>
      </c>
      <c r="L4" s="18">
        <v>0.04167</v>
      </c>
      <c r="M4" s="18">
        <v>0</v>
      </c>
      <c r="N4" s="18">
        <v>0</v>
      </c>
      <c r="O4" s="18">
        <v>0</v>
      </c>
      <c r="P4" s="18">
        <v>0</v>
      </c>
      <c r="Q4" s="18">
        <v>0</v>
      </c>
      <c r="S4" s="18">
        <v>0</v>
      </c>
      <c r="T4" s="18">
        <v>0</v>
      </c>
      <c r="U4" s="18">
        <v>0</v>
      </c>
      <c r="W4" s="18">
        <v>0.04167</v>
      </c>
      <c r="X4" s="18">
        <v>0.03</v>
      </c>
      <c r="Y4" s="18">
        <v>0</v>
      </c>
      <c r="Z4" s="18">
        <v>0</v>
      </c>
    </row>
    <row r="5" spans="1:26">
      <c r="A5" s="18">
        <v>0.08333</v>
      </c>
      <c r="B5" s="18">
        <v>0</v>
      </c>
      <c r="C5" s="18">
        <v>0.07778</v>
      </c>
      <c r="D5" s="18">
        <v>0</v>
      </c>
      <c r="E5" s="18">
        <v>0.08333</v>
      </c>
      <c r="F5" s="18">
        <v>0</v>
      </c>
      <c r="H5" s="18">
        <v>240</v>
      </c>
      <c r="I5" s="18">
        <v>5.02</v>
      </c>
      <c r="J5" s="18">
        <v>0.1994</v>
      </c>
      <c r="L5" s="18">
        <v>0.08333</v>
      </c>
      <c r="M5" s="18">
        <v>0</v>
      </c>
      <c r="N5" s="18">
        <v>0</v>
      </c>
      <c r="O5" s="18">
        <v>0</v>
      </c>
      <c r="P5" s="18">
        <v>0</v>
      </c>
      <c r="Q5" s="18">
        <v>0</v>
      </c>
      <c r="S5" s="18">
        <v>0.04167</v>
      </c>
      <c r="T5" s="18">
        <v>0</v>
      </c>
      <c r="U5" s="18">
        <v>0.012</v>
      </c>
      <c r="W5" s="18">
        <v>0.08333</v>
      </c>
      <c r="X5" s="18">
        <v>0.384</v>
      </c>
      <c r="Y5" s="18">
        <v>0</v>
      </c>
      <c r="Z5" s="18">
        <v>0</v>
      </c>
    </row>
    <row r="6" spans="1:26">
      <c r="A6" s="18">
        <v>0.125</v>
      </c>
      <c r="B6" s="18">
        <v>0</v>
      </c>
      <c r="C6" s="18">
        <v>0.11667</v>
      </c>
      <c r="D6" s="18">
        <v>0</v>
      </c>
      <c r="E6" s="18">
        <v>0.125</v>
      </c>
      <c r="F6" s="18">
        <v>0</v>
      </c>
      <c r="L6" s="18">
        <v>0.125</v>
      </c>
      <c r="M6" s="18">
        <v>0</v>
      </c>
      <c r="N6" s="18">
        <v>0</v>
      </c>
      <c r="O6" s="18">
        <v>0</v>
      </c>
      <c r="P6" s="18">
        <v>0</v>
      </c>
      <c r="Q6" s="18">
        <v>0</v>
      </c>
      <c r="S6" s="18">
        <v>0.08333</v>
      </c>
      <c r="T6" s="18">
        <v>0</v>
      </c>
      <c r="U6" s="18">
        <v>0.074</v>
      </c>
      <c r="W6" s="18">
        <v>0.125</v>
      </c>
      <c r="X6" s="18">
        <v>0.493</v>
      </c>
      <c r="Y6" s="18">
        <v>0</v>
      </c>
      <c r="Z6" s="18">
        <v>0</v>
      </c>
    </row>
    <row r="7" spans="1:26">
      <c r="A7" s="18">
        <v>0.16667</v>
      </c>
      <c r="B7" s="18">
        <v>0</v>
      </c>
      <c r="C7" s="18">
        <v>0.15556</v>
      </c>
      <c r="D7" s="18">
        <v>0</v>
      </c>
      <c r="E7" s="18">
        <v>0.16667</v>
      </c>
      <c r="F7" s="18">
        <v>0</v>
      </c>
      <c r="L7" s="18">
        <v>0.16667</v>
      </c>
      <c r="M7" s="18">
        <v>0</v>
      </c>
      <c r="N7" s="18">
        <v>0</v>
      </c>
      <c r="O7" s="18">
        <v>0</v>
      </c>
      <c r="P7" s="18">
        <v>0</v>
      </c>
      <c r="Q7" s="18">
        <v>0.00383</v>
      </c>
      <c r="S7" s="18">
        <v>0.125</v>
      </c>
      <c r="T7" s="18">
        <v>0</v>
      </c>
      <c r="U7" s="18">
        <v>0.253</v>
      </c>
      <c r="W7" s="18">
        <v>0.16667</v>
      </c>
      <c r="X7" s="18">
        <v>0.848</v>
      </c>
      <c r="Y7" s="18">
        <v>0.036</v>
      </c>
      <c r="Z7" s="18">
        <v>0</v>
      </c>
    </row>
    <row r="8" spans="1:26">
      <c r="A8" s="18">
        <v>0.20833</v>
      </c>
      <c r="B8" s="18">
        <v>0.019</v>
      </c>
      <c r="C8" s="18">
        <v>0.19444</v>
      </c>
      <c r="D8" s="18">
        <v>0.021</v>
      </c>
      <c r="E8" s="18">
        <v>0.20833</v>
      </c>
      <c r="F8" s="18">
        <v>0.004</v>
      </c>
      <c r="L8" s="18">
        <v>0.20833</v>
      </c>
      <c r="M8" s="18">
        <v>0.00383</v>
      </c>
      <c r="N8" s="18">
        <v>0.00383</v>
      </c>
      <c r="O8" s="18">
        <v>0.004</v>
      </c>
      <c r="P8" s="18">
        <v>0.00383</v>
      </c>
      <c r="Q8" s="18">
        <v>0.0115</v>
      </c>
      <c r="S8" s="18">
        <v>0.16667</v>
      </c>
      <c r="T8" s="18">
        <v>0.004</v>
      </c>
      <c r="U8" s="18">
        <v>0.587</v>
      </c>
      <c r="W8" s="18">
        <v>0.20833</v>
      </c>
      <c r="X8" s="18">
        <v>1.202</v>
      </c>
      <c r="Y8" s="18">
        <v>0.066</v>
      </c>
      <c r="Z8" s="18">
        <v>0.004</v>
      </c>
    </row>
    <row r="9" spans="1:26">
      <c r="A9" s="18">
        <v>0.25</v>
      </c>
      <c r="B9" s="18">
        <v>0.073</v>
      </c>
      <c r="C9" s="18">
        <v>0.23333</v>
      </c>
      <c r="D9" s="18">
        <v>0.067</v>
      </c>
      <c r="E9" s="18">
        <v>0.25</v>
      </c>
      <c r="F9" s="18">
        <v>0.073</v>
      </c>
      <c r="L9" s="18">
        <v>0.25</v>
      </c>
      <c r="M9" s="18">
        <v>0.0115</v>
      </c>
      <c r="N9" s="18">
        <v>0.0115</v>
      </c>
      <c r="O9" s="18">
        <v>0.073</v>
      </c>
      <c r="P9" s="18">
        <v>0.0115</v>
      </c>
      <c r="Q9" s="18">
        <v>0.19556</v>
      </c>
      <c r="S9" s="18">
        <v>0.20833</v>
      </c>
      <c r="T9" s="18">
        <v>0.073</v>
      </c>
      <c r="U9" s="18">
        <v>0.751</v>
      </c>
      <c r="W9" s="18">
        <v>0.25</v>
      </c>
      <c r="X9" s="18">
        <v>1.523</v>
      </c>
      <c r="Y9" s="18">
        <v>0.153</v>
      </c>
      <c r="Z9" s="18">
        <v>0.073</v>
      </c>
    </row>
    <row r="10" spans="1:26">
      <c r="A10" s="18">
        <v>0.29167</v>
      </c>
      <c r="B10" s="18">
        <v>0.341</v>
      </c>
      <c r="C10" s="18">
        <v>0.27222</v>
      </c>
      <c r="D10" s="18">
        <v>0.128</v>
      </c>
      <c r="E10" s="18">
        <v>0.29167</v>
      </c>
      <c r="F10" s="18">
        <v>0.105</v>
      </c>
      <c r="L10" s="18">
        <v>0.29167</v>
      </c>
      <c r="M10" s="18">
        <v>0.06519</v>
      </c>
      <c r="N10" s="18">
        <v>0.06519</v>
      </c>
      <c r="O10" s="18">
        <v>0.105</v>
      </c>
      <c r="P10" s="18">
        <v>0.06519</v>
      </c>
      <c r="Q10" s="18">
        <v>0.54066</v>
      </c>
      <c r="S10" s="18">
        <v>0.25</v>
      </c>
      <c r="T10" s="18">
        <v>0.105</v>
      </c>
      <c r="U10" s="18">
        <v>0.781</v>
      </c>
      <c r="W10" s="18">
        <v>0.29167</v>
      </c>
      <c r="X10" s="18">
        <v>1.421</v>
      </c>
      <c r="Y10" s="18">
        <v>0.542</v>
      </c>
      <c r="Z10" s="18">
        <v>0.105</v>
      </c>
    </row>
    <row r="11" spans="1:26">
      <c r="A11" s="18">
        <v>0.33333</v>
      </c>
      <c r="B11" s="18">
        <v>0.518</v>
      </c>
      <c r="C11" s="18">
        <v>0.31111</v>
      </c>
      <c r="D11" s="18">
        <v>0.143</v>
      </c>
      <c r="E11" s="18">
        <v>0.33333</v>
      </c>
      <c r="F11" s="18">
        <v>0.196</v>
      </c>
      <c r="L11" s="18">
        <v>0.33333</v>
      </c>
      <c r="M11" s="18">
        <v>0.2339</v>
      </c>
      <c r="N11" s="18">
        <v>0.2339</v>
      </c>
      <c r="O11" s="18">
        <v>0.196</v>
      </c>
      <c r="P11" s="18">
        <v>0.19556</v>
      </c>
      <c r="Q11" s="18">
        <v>1.47627</v>
      </c>
      <c r="S11" s="18">
        <v>0.29167</v>
      </c>
      <c r="T11" s="18">
        <v>0.196</v>
      </c>
      <c r="U11" s="18">
        <v>0.771</v>
      </c>
      <c r="W11" s="18">
        <v>0.33333</v>
      </c>
      <c r="X11" s="18">
        <v>1.346</v>
      </c>
      <c r="Y11" s="18">
        <v>0.789</v>
      </c>
      <c r="Z11" s="18">
        <v>0.196</v>
      </c>
    </row>
    <row r="12" spans="1:26">
      <c r="A12" s="18">
        <v>0.375</v>
      </c>
      <c r="B12" s="18">
        <v>1.331</v>
      </c>
      <c r="C12" s="18">
        <v>0.35</v>
      </c>
      <c r="D12" s="18">
        <v>0.419</v>
      </c>
      <c r="E12" s="18">
        <v>0.375</v>
      </c>
      <c r="F12" s="18">
        <v>0.311</v>
      </c>
      <c r="L12" s="18">
        <v>0.375</v>
      </c>
      <c r="M12" s="18">
        <v>0.3336</v>
      </c>
      <c r="N12" s="18">
        <v>0.3336</v>
      </c>
      <c r="O12" s="18">
        <v>0.311</v>
      </c>
      <c r="P12" s="18">
        <v>0.30292</v>
      </c>
      <c r="Q12" s="18">
        <v>1.44559</v>
      </c>
      <c r="S12" s="18">
        <v>0.33333</v>
      </c>
      <c r="T12" s="18">
        <v>0.311</v>
      </c>
      <c r="U12" s="18">
        <v>0.761</v>
      </c>
      <c r="W12" s="18">
        <v>0.375</v>
      </c>
      <c r="X12" s="18">
        <v>1.312</v>
      </c>
      <c r="Y12" s="18">
        <v>0.992</v>
      </c>
      <c r="Z12" s="18">
        <v>0.311</v>
      </c>
    </row>
    <row r="13" spans="1:26">
      <c r="A13" s="18">
        <v>0.41667</v>
      </c>
      <c r="B13" s="18">
        <v>1.3</v>
      </c>
      <c r="C13" s="18">
        <v>0.38889</v>
      </c>
      <c r="D13" s="18">
        <v>0.512</v>
      </c>
      <c r="E13" s="18">
        <v>0.41667</v>
      </c>
      <c r="F13" s="18">
        <v>0.334</v>
      </c>
      <c r="L13" s="18">
        <v>0.41667</v>
      </c>
      <c r="M13" s="18">
        <v>0.49465</v>
      </c>
      <c r="N13" s="18">
        <v>0.49465</v>
      </c>
      <c r="O13" s="18">
        <v>0.334</v>
      </c>
      <c r="P13" s="18">
        <v>0.49465</v>
      </c>
      <c r="Q13" s="18">
        <v>1.38424</v>
      </c>
      <c r="S13" s="18">
        <v>0.375</v>
      </c>
      <c r="T13" s="18">
        <v>0.334</v>
      </c>
      <c r="U13" s="18">
        <v>0.751</v>
      </c>
      <c r="W13" s="18">
        <v>0.41667</v>
      </c>
      <c r="X13" s="18">
        <v>1.253</v>
      </c>
      <c r="Y13" s="18">
        <v>1.262</v>
      </c>
      <c r="Z13" s="18">
        <v>0.334</v>
      </c>
    </row>
    <row r="14" spans="1:26">
      <c r="A14" s="18">
        <v>0.45833</v>
      </c>
      <c r="B14" s="18">
        <v>1.262</v>
      </c>
      <c r="C14" s="18">
        <v>0.42778</v>
      </c>
      <c r="D14" s="18">
        <v>0.864</v>
      </c>
      <c r="E14" s="18">
        <v>0.45833</v>
      </c>
      <c r="F14" s="18">
        <v>0.495</v>
      </c>
      <c r="L14" s="18">
        <v>0.45833</v>
      </c>
      <c r="M14" s="18">
        <v>1.44559</v>
      </c>
      <c r="N14" s="18">
        <v>0.95478</v>
      </c>
      <c r="O14" s="18">
        <v>0.495</v>
      </c>
      <c r="P14" s="18">
        <v>0.63269</v>
      </c>
      <c r="Q14" s="18">
        <v>1.33823</v>
      </c>
      <c r="S14" s="18">
        <v>0.41667</v>
      </c>
      <c r="T14" s="18">
        <v>0.495</v>
      </c>
      <c r="U14" s="18">
        <v>0.747</v>
      </c>
      <c r="W14" s="18">
        <v>0.45833</v>
      </c>
      <c r="X14" s="18">
        <v>1.16</v>
      </c>
      <c r="Y14" s="18">
        <v>1.284</v>
      </c>
      <c r="Z14" s="18">
        <v>0.495</v>
      </c>
    </row>
    <row r="15" spans="1:26">
      <c r="A15" s="18">
        <v>0.5</v>
      </c>
      <c r="B15" s="18">
        <v>1.226</v>
      </c>
      <c r="C15" s="18">
        <v>0.46667</v>
      </c>
      <c r="D15" s="18">
        <v>0.964</v>
      </c>
      <c r="E15" s="18">
        <v>0.5</v>
      </c>
      <c r="F15" s="18">
        <v>0.717</v>
      </c>
      <c r="L15" s="18">
        <v>0.5</v>
      </c>
      <c r="M15" s="18">
        <v>1.38424</v>
      </c>
      <c r="N15" s="18">
        <v>1.44559</v>
      </c>
      <c r="O15" s="18">
        <v>0.717</v>
      </c>
      <c r="P15" s="18">
        <v>0.83975</v>
      </c>
      <c r="Q15" s="18">
        <v>1.28455</v>
      </c>
      <c r="S15" s="18">
        <v>0.45833</v>
      </c>
      <c r="T15" s="18">
        <v>0.717</v>
      </c>
      <c r="U15" s="18">
        <v>0.733</v>
      </c>
      <c r="W15" s="18">
        <v>0.5</v>
      </c>
      <c r="X15" s="18">
        <v>1.126</v>
      </c>
      <c r="Y15" s="18">
        <v>1.283</v>
      </c>
      <c r="Z15" s="18">
        <v>0.717</v>
      </c>
    </row>
    <row r="16" spans="1:26">
      <c r="A16" s="18">
        <v>0.54167</v>
      </c>
      <c r="B16" s="18">
        <v>1.193</v>
      </c>
      <c r="C16" s="18">
        <v>0.50556</v>
      </c>
      <c r="D16" s="18">
        <v>1.018</v>
      </c>
      <c r="E16" s="18">
        <v>0.54167</v>
      </c>
      <c r="F16" s="18">
        <v>1.039</v>
      </c>
      <c r="L16" s="18">
        <v>0.54167</v>
      </c>
      <c r="M16" s="18">
        <v>1.32289</v>
      </c>
      <c r="N16" s="18">
        <v>1.41492</v>
      </c>
      <c r="O16" s="18">
        <v>1.039</v>
      </c>
      <c r="P16" s="18">
        <v>1.13884</v>
      </c>
      <c r="Q16" s="18">
        <v>1.21553</v>
      </c>
      <c r="S16" s="18">
        <v>0.5</v>
      </c>
      <c r="T16" s="18">
        <v>1.039</v>
      </c>
      <c r="U16" s="18">
        <v>0.725</v>
      </c>
      <c r="W16" s="18">
        <v>0.54167</v>
      </c>
      <c r="X16" s="18">
        <v>1.052</v>
      </c>
      <c r="Y16" s="18">
        <v>1.261</v>
      </c>
      <c r="Z16" s="18">
        <v>1.039</v>
      </c>
    </row>
    <row r="17" spans="1:26">
      <c r="A17" s="18">
        <v>0.58333</v>
      </c>
      <c r="B17" s="18">
        <v>1.139</v>
      </c>
      <c r="C17" s="18">
        <v>0.54444</v>
      </c>
      <c r="D17" s="18">
        <v>1.317</v>
      </c>
      <c r="E17" s="18">
        <v>0.58333</v>
      </c>
      <c r="F17" s="18">
        <v>1.2</v>
      </c>
      <c r="L17" s="18">
        <v>0.58333</v>
      </c>
      <c r="M17" s="18">
        <v>1.26921</v>
      </c>
      <c r="N17" s="18">
        <v>1.38424</v>
      </c>
      <c r="O17" s="18">
        <v>1.2</v>
      </c>
      <c r="P17" s="18">
        <v>1.26921</v>
      </c>
      <c r="Q17" s="18">
        <v>1.11583</v>
      </c>
      <c r="S17" s="18">
        <v>0.54167</v>
      </c>
      <c r="T17" s="18">
        <v>1.2</v>
      </c>
      <c r="U17" s="18">
        <v>0.721</v>
      </c>
      <c r="W17" s="18">
        <v>0.58333</v>
      </c>
      <c r="X17" s="18">
        <v>0.941</v>
      </c>
      <c r="Y17" s="18">
        <v>1.233</v>
      </c>
      <c r="Z17" s="18">
        <v>1.2</v>
      </c>
    </row>
    <row r="18" spans="1:26">
      <c r="A18" s="18">
        <v>0.625</v>
      </c>
      <c r="B18" s="18">
        <v>1.087</v>
      </c>
      <c r="C18" s="18">
        <v>0.58333</v>
      </c>
      <c r="D18" s="18">
        <v>1.263</v>
      </c>
      <c r="E18" s="18">
        <v>0.625</v>
      </c>
      <c r="F18" s="18">
        <v>1.231</v>
      </c>
      <c r="L18" s="18">
        <v>0.625</v>
      </c>
      <c r="M18" s="18">
        <v>1.21553</v>
      </c>
      <c r="N18" s="18">
        <v>1.35357</v>
      </c>
      <c r="O18" s="18">
        <v>1.231</v>
      </c>
      <c r="P18" s="18">
        <v>1.29221</v>
      </c>
      <c r="Q18" s="18">
        <v>1.06215</v>
      </c>
      <c r="S18" s="18">
        <v>0.58333</v>
      </c>
      <c r="T18" s="18">
        <v>1.231</v>
      </c>
      <c r="U18" s="18">
        <v>0.716</v>
      </c>
      <c r="W18" s="18">
        <v>0.625</v>
      </c>
      <c r="X18" s="18">
        <v>0.883</v>
      </c>
      <c r="Y18" s="18">
        <v>1.169</v>
      </c>
      <c r="Z18" s="18">
        <v>1.231</v>
      </c>
    </row>
    <row r="19" spans="1:26">
      <c r="A19" s="18">
        <v>0.66667</v>
      </c>
      <c r="B19" s="18">
        <v>1.031</v>
      </c>
      <c r="C19" s="18">
        <v>0.62222</v>
      </c>
      <c r="D19" s="18">
        <v>1.24</v>
      </c>
      <c r="E19" s="18">
        <v>0.66667</v>
      </c>
      <c r="F19" s="18">
        <v>1.262</v>
      </c>
      <c r="L19" s="18">
        <v>0.66667</v>
      </c>
      <c r="M19" s="18">
        <v>1.16951</v>
      </c>
      <c r="N19" s="18">
        <v>1.28455</v>
      </c>
      <c r="O19" s="18">
        <v>1.262</v>
      </c>
      <c r="P19" s="18">
        <v>1.29988</v>
      </c>
      <c r="Q19" s="18">
        <v>0.96245</v>
      </c>
      <c r="S19" s="18">
        <v>0.625</v>
      </c>
      <c r="T19" s="18">
        <v>1.262</v>
      </c>
      <c r="U19" s="18">
        <v>0.705</v>
      </c>
      <c r="W19" s="18">
        <v>0.66667</v>
      </c>
      <c r="X19" s="18">
        <v>0.831</v>
      </c>
      <c r="Y19" s="18">
        <v>0.959</v>
      </c>
      <c r="Z19" s="18">
        <v>1.262</v>
      </c>
    </row>
    <row r="20" spans="1:26">
      <c r="A20" s="18">
        <v>0.70833</v>
      </c>
      <c r="B20" s="18">
        <v>0.939</v>
      </c>
      <c r="C20" s="18">
        <v>0.66111</v>
      </c>
      <c r="D20" s="18">
        <v>1.202</v>
      </c>
      <c r="E20" s="18">
        <v>0.70833</v>
      </c>
      <c r="F20" s="18">
        <v>1.216</v>
      </c>
      <c r="L20" s="18">
        <v>0.70833</v>
      </c>
      <c r="M20" s="18">
        <v>1.13117</v>
      </c>
      <c r="N20" s="18">
        <v>1.26154</v>
      </c>
      <c r="O20" s="18">
        <v>1.216</v>
      </c>
      <c r="P20" s="18">
        <v>1.26921</v>
      </c>
      <c r="Q20" s="18">
        <v>0.91644</v>
      </c>
      <c r="S20" s="18">
        <v>0.66667</v>
      </c>
      <c r="T20" s="18">
        <v>1.216</v>
      </c>
      <c r="U20" s="18">
        <v>0.693</v>
      </c>
      <c r="W20" s="18">
        <v>0.70833</v>
      </c>
      <c r="X20" s="18">
        <v>0.764</v>
      </c>
      <c r="Y20" s="18">
        <v>0.858</v>
      </c>
      <c r="Z20" s="18">
        <v>1.216</v>
      </c>
    </row>
    <row r="21" spans="1:26">
      <c r="A21" s="18">
        <v>0.75</v>
      </c>
      <c r="B21" s="18">
        <v>0.87</v>
      </c>
      <c r="C21" s="18">
        <v>0.7</v>
      </c>
      <c r="D21" s="18">
        <v>1.156</v>
      </c>
      <c r="E21" s="18">
        <v>0.75</v>
      </c>
      <c r="F21" s="18">
        <v>1.185</v>
      </c>
      <c r="L21" s="18">
        <v>0.75</v>
      </c>
      <c r="M21" s="18">
        <v>1.09282</v>
      </c>
      <c r="N21" s="18">
        <v>1.19252</v>
      </c>
      <c r="O21" s="18">
        <v>1.185</v>
      </c>
      <c r="P21" s="18">
        <v>1.20786</v>
      </c>
      <c r="Q21" s="18">
        <v>0.87809</v>
      </c>
      <c r="S21" s="18">
        <v>0.70833</v>
      </c>
      <c r="T21" s="18">
        <v>1.185</v>
      </c>
      <c r="U21" s="18">
        <v>0.69</v>
      </c>
      <c r="W21" s="18">
        <v>0.75</v>
      </c>
      <c r="X21" s="18">
        <v>0.683</v>
      </c>
      <c r="Y21" s="18">
        <v>0.763</v>
      </c>
      <c r="Z21" s="18">
        <v>1.185</v>
      </c>
    </row>
    <row r="22" spans="1:26">
      <c r="A22" s="18">
        <v>0.79167</v>
      </c>
      <c r="B22" s="18">
        <v>0.794</v>
      </c>
      <c r="C22" s="18">
        <v>0.73889</v>
      </c>
      <c r="D22" s="18">
        <v>1.133</v>
      </c>
      <c r="E22" s="18">
        <v>0.79167</v>
      </c>
      <c r="F22" s="18">
        <v>1.139</v>
      </c>
      <c r="L22" s="18">
        <v>0.79167</v>
      </c>
      <c r="M22" s="18">
        <v>1.0238</v>
      </c>
      <c r="N22" s="18">
        <v>1.11583</v>
      </c>
      <c r="O22" s="18">
        <v>1.139</v>
      </c>
      <c r="P22" s="18">
        <v>1.1235</v>
      </c>
      <c r="Q22" s="18">
        <v>0.79373</v>
      </c>
      <c r="S22" s="18">
        <v>0.75</v>
      </c>
      <c r="T22" s="18">
        <v>1.139</v>
      </c>
      <c r="U22" s="18">
        <v>0.685</v>
      </c>
      <c r="W22" s="18">
        <v>0.79167</v>
      </c>
      <c r="X22" s="18">
        <v>0.656</v>
      </c>
      <c r="Y22" s="18">
        <v>0.712</v>
      </c>
      <c r="Z22" s="18">
        <v>1.139</v>
      </c>
    </row>
    <row r="23" spans="1:26">
      <c r="A23" s="18">
        <v>0.83333</v>
      </c>
      <c r="B23" s="18">
        <v>0.755</v>
      </c>
      <c r="C23" s="18">
        <v>0.77778</v>
      </c>
      <c r="D23" s="18">
        <v>1.048</v>
      </c>
      <c r="E23" s="18">
        <v>0.83333</v>
      </c>
      <c r="F23" s="18">
        <v>1.07</v>
      </c>
      <c r="L23" s="18">
        <v>0.83333</v>
      </c>
      <c r="M23" s="18">
        <v>0.96245</v>
      </c>
      <c r="N23" s="18">
        <v>1.03147</v>
      </c>
      <c r="O23" s="18">
        <v>1.07</v>
      </c>
      <c r="P23" s="18">
        <v>1.01613</v>
      </c>
      <c r="Q23" s="18">
        <v>0.70938</v>
      </c>
      <c r="S23" s="18">
        <v>0.79167</v>
      </c>
      <c r="T23" s="18">
        <v>1.07</v>
      </c>
      <c r="U23" s="18">
        <v>0.676</v>
      </c>
      <c r="W23" s="18">
        <v>0.83333</v>
      </c>
      <c r="X23" s="18">
        <v>0.633</v>
      </c>
      <c r="Y23" s="18">
        <v>0.661</v>
      </c>
      <c r="Z23" s="18">
        <v>1.07</v>
      </c>
    </row>
    <row r="24" spans="1:26">
      <c r="A24" s="18">
        <v>0.875</v>
      </c>
      <c r="B24" s="18">
        <v>0.704</v>
      </c>
      <c r="C24" s="18">
        <v>0.81667</v>
      </c>
      <c r="D24" s="18">
        <v>0.995</v>
      </c>
      <c r="E24" s="18">
        <v>0.875</v>
      </c>
      <c r="F24" s="18">
        <v>1.039</v>
      </c>
      <c r="L24" s="18">
        <v>0.875</v>
      </c>
      <c r="M24" s="18">
        <v>0.89343</v>
      </c>
      <c r="N24" s="18">
        <v>0.93944</v>
      </c>
      <c r="O24" s="18">
        <v>1.039</v>
      </c>
      <c r="P24" s="18">
        <v>0.96245</v>
      </c>
      <c r="Q24" s="18">
        <v>0.65569</v>
      </c>
      <c r="S24" s="18">
        <v>0.83333</v>
      </c>
      <c r="T24" s="18">
        <v>1.039</v>
      </c>
      <c r="U24" s="18">
        <v>0.664</v>
      </c>
      <c r="W24" s="18">
        <v>0.875</v>
      </c>
      <c r="X24" s="18">
        <v>0.617</v>
      </c>
      <c r="Y24" s="18">
        <v>0.623</v>
      </c>
      <c r="Z24" s="18">
        <v>1.039</v>
      </c>
    </row>
    <row r="25" spans="1:26">
      <c r="A25" s="18">
        <v>0.91667</v>
      </c>
      <c r="B25" s="18">
        <v>0.653</v>
      </c>
      <c r="C25" s="18">
        <v>0.85556</v>
      </c>
      <c r="D25" s="18">
        <v>0.956</v>
      </c>
      <c r="E25" s="18">
        <v>0.91667</v>
      </c>
      <c r="F25" s="18">
        <v>0.947</v>
      </c>
      <c r="L25" s="18">
        <v>0.91667</v>
      </c>
      <c r="M25" s="18">
        <v>0.83975</v>
      </c>
      <c r="N25" s="18">
        <v>0.88576</v>
      </c>
      <c r="O25" s="18">
        <v>0.947</v>
      </c>
      <c r="P25" s="18">
        <v>0.86275</v>
      </c>
      <c r="Q25" s="18">
        <v>0.60201</v>
      </c>
      <c r="S25" s="18">
        <v>0.875</v>
      </c>
      <c r="T25" s="18">
        <v>0.947</v>
      </c>
      <c r="U25" s="18">
        <v>0.643</v>
      </c>
      <c r="W25" s="18">
        <v>0.91667</v>
      </c>
      <c r="X25" s="18">
        <v>0.594</v>
      </c>
      <c r="Y25" s="18">
        <v>0.584</v>
      </c>
      <c r="Z25" s="18">
        <v>0.947</v>
      </c>
    </row>
    <row r="26" spans="1:26">
      <c r="A26" s="18">
        <v>0.95833</v>
      </c>
      <c r="B26" s="18">
        <v>0.597</v>
      </c>
      <c r="C26" s="18">
        <v>0.89444</v>
      </c>
      <c r="D26" s="18">
        <v>0.903</v>
      </c>
      <c r="E26" s="18">
        <v>0.95833</v>
      </c>
      <c r="F26" s="18">
        <v>0.901</v>
      </c>
      <c r="L26" s="18">
        <v>0.95833</v>
      </c>
      <c r="M26" s="18">
        <v>0.77073</v>
      </c>
      <c r="N26" s="18">
        <v>0.8014</v>
      </c>
      <c r="O26" s="18">
        <v>0.901</v>
      </c>
      <c r="P26" s="18">
        <v>0.8014</v>
      </c>
      <c r="Q26" s="18">
        <v>0.579</v>
      </c>
      <c r="S26" s="18">
        <v>0.91667</v>
      </c>
      <c r="T26" s="18">
        <v>0.901</v>
      </c>
      <c r="U26" s="18">
        <v>0.626</v>
      </c>
      <c r="W26" s="18">
        <v>0.95833</v>
      </c>
      <c r="X26" s="18">
        <v>0.571</v>
      </c>
      <c r="Y26" s="18">
        <v>0.551</v>
      </c>
      <c r="Z26" s="18">
        <v>0.901</v>
      </c>
    </row>
    <row r="27" spans="1:26">
      <c r="A27" s="18">
        <v>1</v>
      </c>
      <c r="B27" s="18">
        <v>0.566</v>
      </c>
      <c r="C27" s="18">
        <v>0.93333</v>
      </c>
      <c r="D27" s="18">
        <v>0.803</v>
      </c>
      <c r="E27" s="18">
        <v>1</v>
      </c>
      <c r="F27" s="18">
        <v>0.84</v>
      </c>
      <c r="L27" s="18">
        <v>1</v>
      </c>
      <c r="M27" s="18">
        <v>0.66336</v>
      </c>
      <c r="N27" s="18">
        <v>0.74772</v>
      </c>
      <c r="O27" s="18">
        <v>0.84</v>
      </c>
      <c r="P27" s="18">
        <v>0.72471</v>
      </c>
      <c r="Q27" s="18">
        <v>0.50998</v>
      </c>
      <c r="S27" s="18">
        <v>0.95833</v>
      </c>
      <c r="T27" s="18">
        <v>0.84</v>
      </c>
      <c r="U27" s="18">
        <v>0.614</v>
      </c>
      <c r="W27" s="18">
        <v>1</v>
      </c>
      <c r="X27" s="18">
        <v>0.541</v>
      </c>
      <c r="Y27" s="18">
        <v>0.519</v>
      </c>
      <c r="Z27" s="18">
        <v>0.84</v>
      </c>
    </row>
    <row r="28" spans="1:26">
      <c r="A28" s="18">
        <v>1.04167</v>
      </c>
      <c r="B28" s="18">
        <v>0.542</v>
      </c>
      <c r="C28" s="18">
        <v>0.97222</v>
      </c>
      <c r="D28" s="18">
        <v>0.772</v>
      </c>
      <c r="E28" s="18">
        <v>1.04167</v>
      </c>
      <c r="F28" s="18">
        <v>0.801</v>
      </c>
      <c r="L28" s="18">
        <v>1.04167</v>
      </c>
      <c r="M28" s="18">
        <v>0.63269</v>
      </c>
      <c r="N28" s="18">
        <v>0.64036</v>
      </c>
      <c r="O28" s="18">
        <v>0.801</v>
      </c>
      <c r="P28" s="18">
        <v>0.67103</v>
      </c>
      <c r="Q28" s="18">
        <v>0.49465</v>
      </c>
      <c r="S28" s="18">
        <v>1</v>
      </c>
      <c r="T28" s="18">
        <v>0.801</v>
      </c>
      <c r="U28" s="18">
        <v>0.608</v>
      </c>
      <c r="W28" s="18">
        <v>1.04167</v>
      </c>
      <c r="X28" s="18">
        <v>0.533</v>
      </c>
      <c r="Y28" s="18">
        <v>0.489</v>
      </c>
      <c r="Z28" s="18">
        <v>0.801</v>
      </c>
    </row>
    <row r="29" spans="1:26">
      <c r="A29" s="18">
        <v>1.08333</v>
      </c>
      <c r="B29" s="18">
        <v>0.517</v>
      </c>
      <c r="C29" s="18">
        <v>1.01111</v>
      </c>
      <c r="D29" s="18">
        <v>0.696</v>
      </c>
      <c r="E29" s="18">
        <v>1.08333</v>
      </c>
      <c r="F29" s="18">
        <v>0.694</v>
      </c>
      <c r="L29" s="18">
        <v>1.08333</v>
      </c>
      <c r="M29" s="18">
        <v>0.57134</v>
      </c>
      <c r="N29" s="18">
        <v>0.61735</v>
      </c>
      <c r="O29" s="18">
        <v>0.694</v>
      </c>
      <c r="P29" s="18">
        <v>0.59434</v>
      </c>
      <c r="Q29" s="18">
        <v>0.48698</v>
      </c>
      <c r="S29" s="18">
        <v>1.04167</v>
      </c>
      <c r="T29" s="18">
        <v>0.694</v>
      </c>
      <c r="U29" s="18">
        <v>0.594</v>
      </c>
      <c r="W29" s="18">
        <v>1.08333</v>
      </c>
      <c r="X29" s="18">
        <v>0.51</v>
      </c>
      <c r="Y29" s="18">
        <v>0.463</v>
      </c>
      <c r="Z29" s="18">
        <v>0.694</v>
      </c>
    </row>
    <row r="30" spans="1:26">
      <c r="A30" s="18">
        <v>1.125</v>
      </c>
      <c r="B30" s="18">
        <v>0.482</v>
      </c>
      <c r="C30" s="18">
        <v>1.05</v>
      </c>
      <c r="D30" s="18">
        <v>0.673</v>
      </c>
      <c r="E30" s="18">
        <v>1.125</v>
      </c>
      <c r="F30" s="18">
        <v>0.617</v>
      </c>
      <c r="L30" s="18">
        <v>1.125</v>
      </c>
      <c r="M30" s="18">
        <v>0.556</v>
      </c>
      <c r="N30" s="18">
        <v>0.59434</v>
      </c>
      <c r="O30" s="18">
        <v>0.617</v>
      </c>
      <c r="P30" s="18">
        <v>0.57134</v>
      </c>
      <c r="Q30" s="18">
        <v>0.4563</v>
      </c>
      <c r="S30" s="18">
        <v>1.08333</v>
      </c>
      <c r="T30" s="18">
        <v>0.617</v>
      </c>
      <c r="U30" s="18">
        <v>0.576</v>
      </c>
      <c r="W30" s="18">
        <v>1.125</v>
      </c>
      <c r="X30" s="18">
        <v>0.495</v>
      </c>
      <c r="Y30" s="18">
        <v>0.439</v>
      </c>
      <c r="Z30" s="18">
        <v>0.617</v>
      </c>
    </row>
    <row r="31" spans="1:26">
      <c r="A31" s="18">
        <v>1.16667</v>
      </c>
      <c r="B31" s="18">
        <v>0.462</v>
      </c>
      <c r="C31" s="18">
        <v>1.08889</v>
      </c>
      <c r="D31" s="18">
        <v>0.604</v>
      </c>
      <c r="E31" s="18">
        <v>1.16667</v>
      </c>
      <c r="F31" s="18">
        <v>0.571</v>
      </c>
      <c r="L31" s="18">
        <v>1.16667</v>
      </c>
      <c r="M31" s="18">
        <v>0.51765</v>
      </c>
      <c r="N31" s="18">
        <v>0.56367</v>
      </c>
      <c r="O31" s="18">
        <v>0.571</v>
      </c>
      <c r="P31" s="18">
        <v>0.53299</v>
      </c>
      <c r="Q31" s="18">
        <v>0.44096</v>
      </c>
      <c r="S31" s="18">
        <v>1.125</v>
      </c>
      <c r="T31" s="18">
        <v>0.571</v>
      </c>
      <c r="U31" s="18">
        <v>0.551</v>
      </c>
      <c r="W31" s="18">
        <v>1.16667</v>
      </c>
      <c r="X31" s="18">
        <v>0.488</v>
      </c>
      <c r="Y31" s="18">
        <v>0.415</v>
      </c>
      <c r="Z31" s="18">
        <v>0.571</v>
      </c>
    </row>
    <row r="32" spans="1:26">
      <c r="A32" s="18">
        <v>1.20833</v>
      </c>
      <c r="B32" s="18">
        <v>0.446</v>
      </c>
      <c r="C32" s="18">
        <v>1.12778</v>
      </c>
      <c r="D32" s="18">
        <v>0.588</v>
      </c>
      <c r="E32" s="18">
        <v>1.20833</v>
      </c>
      <c r="F32" s="18">
        <v>0.51</v>
      </c>
      <c r="L32" s="18">
        <v>1.20833</v>
      </c>
      <c r="M32" s="18">
        <v>0.47931</v>
      </c>
      <c r="N32" s="18">
        <v>0.54066</v>
      </c>
      <c r="O32" s="18">
        <v>0.51</v>
      </c>
      <c r="P32" s="18">
        <v>0.49465</v>
      </c>
      <c r="Q32" s="18">
        <v>0.42563</v>
      </c>
      <c r="S32" s="18">
        <v>1.16667</v>
      </c>
      <c r="T32" s="18">
        <v>0.51</v>
      </c>
      <c r="U32" s="18">
        <v>0.521</v>
      </c>
      <c r="W32" s="18">
        <v>1.20833</v>
      </c>
      <c r="X32" s="18">
        <v>0.487</v>
      </c>
      <c r="Y32" s="18">
        <v>0.399</v>
      </c>
      <c r="Z32" s="18">
        <v>0.51</v>
      </c>
    </row>
    <row r="33" spans="1:26">
      <c r="A33" s="18">
        <v>1.25</v>
      </c>
      <c r="B33" s="18">
        <v>0.431</v>
      </c>
      <c r="C33" s="18">
        <v>1.16667</v>
      </c>
      <c r="D33" s="18">
        <v>0.565</v>
      </c>
      <c r="E33" s="18">
        <v>1.25</v>
      </c>
      <c r="F33" s="18">
        <v>0.479</v>
      </c>
      <c r="L33" s="18">
        <v>1.25</v>
      </c>
      <c r="M33" s="18">
        <v>0.4563</v>
      </c>
      <c r="N33" s="18">
        <v>0.50998</v>
      </c>
      <c r="O33" s="18">
        <v>0.479</v>
      </c>
      <c r="P33" s="18">
        <v>0.47931</v>
      </c>
      <c r="Q33" s="18">
        <v>0.38728</v>
      </c>
      <c r="S33" s="18">
        <v>1.20833</v>
      </c>
      <c r="T33" s="18">
        <v>0.479</v>
      </c>
      <c r="U33" s="18">
        <v>0.483</v>
      </c>
      <c r="W33" s="18">
        <v>1.25</v>
      </c>
      <c r="X33" s="18">
        <v>0.474</v>
      </c>
      <c r="Y33" s="18">
        <v>0.387</v>
      </c>
      <c r="Z33" s="18">
        <v>0.479</v>
      </c>
    </row>
    <row r="34" spans="1:26">
      <c r="A34" s="18">
        <v>1.29167</v>
      </c>
      <c r="B34" s="18">
        <v>0.411</v>
      </c>
      <c r="C34" s="18">
        <v>1.20556</v>
      </c>
      <c r="D34" s="18">
        <v>0.512</v>
      </c>
      <c r="E34" s="18">
        <v>1.29167</v>
      </c>
      <c r="F34" s="18">
        <v>0.449</v>
      </c>
      <c r="L34" s="18">
        <v>1.29167</v>
      </c>
      <c r="M34" s="18">
        <v>0.42563</v>
      </c>
      <c r="N34" s="18">
        <v>0.47931</v>
      </c>
      <c r="O34" s="18">
        <v>0.449</v>
      </c>
      <c r="P34" s="18">
        <v>0.42563</v>
      </c>
      <c r="Q34" s="18">
        <v>0.37194</v>
      </c>
      <c r="S34" s="18">
        <v>1.25</v>
      </c>
      <c r="T34" s="18">
        <v>0.449</v>
      </c>
      <c r="U34" s="18">
        <v>0.459</v>
      </c>
      <c r="W34" s="18">
        <v>1.29167</v>
      </c>
      <c r="X34" s="18">
        <v>0.464</v>
      </c>
      <c r="Y34" s="18">
        <v>0.374</v>
      </c>
      <c r="Z34" s="18">
        <v>0.449</v>
      </c>
    </row>
    <row r="35" spans="1:26">
      <c r="A35" s="18">
        <v>1.33333</v>
      </c>
      <c r="B35" s="18">
        <v>0.401</v>
      </c>
      <c r="C35" s="18">
        <v>1.24444</v>
      </c>
      <c r="D35" s="18">
        <v>0.442</v>
      </c>
      <c r="E35" s="18">
        <v>1.33333</v>
      </c>
      <c r="F35" s="18">
        <v>0.403</v>
      </c>
      <c r="L35" s="18">
        <v>1.33333</v>
      </c>
      <c r="M35" s="18">
        <v>0.40262</v>
      </c>
      <c r="N35" s="18">
        <v>0.46397</v>
      </c>
      <c r="O35" s="18">
        <v>0.403</v>
      </c>
      <c r="P35" s="18">
        <v>0.40262</v>
      </c>
      <c r="Q35" s="18">
        <v>0.34894</v>
      </c>
      <c r="S35" s="18">
        <v>1.29167</v>
      </c>
      <c r="T35" s="18">
        <v>0.403</v>
      </c>
      <c r="U35" s="18">
        <v>0.426</v>
      </c>
      <c r="W35" s="18">
        <v>1.33333</v>
      </c>
      <c r="X35" s="18">
        <v>0.445</v>
      </c>
      <c r="Y35" s="18">
        <v>0.358</v>
      </c>
      <c r="Z35" s="18">
        <v>0.403</v>
      </c>
    </row>
    <row r="36" spans="1:26">
      <c r="A36" s="18">
        <v>1.375</v>
      </c>
      <c r="B36" s="18">
        <v>0.379</v>
      </c>
      <c r="C36" s="18">
        <v>1.28333</v>
      </c>
      <c r="D36" s="18">
        <v>0.404</v>
      </c>
      <c r="E36" s="18">
        <v>1.375</v>
      </c>
      <c r="F36" s="18">
        <v>0.387</v>
      </c>
      <c r="L36" s="18">
        <v>1.375</v>
      </c>
      <c r="M36" s="18">
        <v>0.37194</v>
      </c>
      <c r="N36" s="18">
        <v>0.44096</v>
      </c>
      <c r="O36" s="18">
        <v>0.387</v>
      </c>
      <c r="P36" s="18">
        <v>0.37961</v>
      </c>
      <c r="Q36" s="18">
        <v>0.34127</v>
      </c>
      <c r="S36" s="18">
        <v>1.33333</v>
      </c>
      <c r="T36" s="18">
        <v>0.387</v>
      </c>
      <c r="U36" s="18">
        <v>0.397</v>
      </c>
      <c r="W36" s="18">
        <v>1.375</v>
      </c>
      <c r="X36" s="18">
        <v>0.426</v>
      </c>
      <c r="Y36" s="18">
        <v>0.336</v>
      </c>
      <c r="Z36" s="18">
        <v>0.387</v>
      </c>
    </row>
    <row r="37" spans="1:26">
      <c r="A37" s="18">
        <v>1.41667</v>
      </c>
      <c r="B37" s="18">
        <v>0.356</v>
      </c>
      <c r="C37" s="18">
        <v>1.32222</v>
      </c>
      <c r="D37" s="18">
        <v>0.381</v>
      </c>
      <c r="E37" s="18">
        <v>1.41667</v>
      </c>
      <c r="F37" s="18">
        <v>0.364</v>
      </c>
      <c r="L37" s="18">
        <v>1.41667</v>
      </c>
      <c r="M37" s="18">
        <v>0.34127</v>
      </c>
      <c r="N37" s="18">
        <v>0.40262</v>
      </c>
      <c r="O37" s="18">
        <v>0.364</v>
      </c>
      <c r="P37" s="18">
        <v>0.35661</v>
      </c>
      <c r="Q37" s="18">
        <v>0.32593</v>
      </c>
      <c r="S37" s="18">
        <v>1.375</v>
      </c>
      <c r="T37" s="18">
        <v>0.364</v>
      </c>
      <c r="U37" s="18">
        <v>0.385</v>
      </c>
      <c r="W37" s="18">
        <v>1.41667</v>
      </c>
      <c r="X37" s="18">
        <v>0.403</v>
      </c>
      <c r="Y37" s="18">
        <v>0.326</v>
      </c>
      <c r="Z37" s="18">
        <v>0.364</v>
      </c>
    </row>
    <row r="38" spans="1:26">
      <c r="A38" s="18">
        <v>1.45833</v>
      </c>
      <c r="B38" s="18">
        <v>0.339</v>
      </c>
      <c r="C38" s="18">
        <v>1.36111</v>
      </c>
      <c r="D38" s="18">
        <v>0.373</v>
      </c>
      <c r="E38" s="18">
        <v>1.45833</v>
      </c>
      <c r="F38" s="18">
        <v>0.334</v>
      </c>
      <c r="L38" s="18">
        <v>1.45833</v>
      </c>
      <c r="M38" s="18">
        <v>0.31826</v>
      </c>
      <c r="N38" s="18">
        <v>0.37194</v>
      </c>
      <c r="O38" s="18">
        <v>0.334</v>
      </c>
      <c r="P38" s="18">
        <v>0.32593</v>
      </c>
      <c r="Q38" s="18">
        <v>0.31826</v>
      </c>
      <c r="S38" s="18">
        <v>1.41667</v>
      </c>
      <c r="T38" s="18">
        <v>0.334</v>
      </c>
      <c r="U38" s="18">
        <v>0.358</v>
      </c>
      <c r="W38" s="18">
        <v>1.45833</v>
      </c>
      <c r="X38" s="18">
        <v>0.372</v>
      </c>
      <c r="Y38" s="18">
        <v>0.303</v>
      </c>
      <c r="Z38" s="18">
        <v>0.334</v>
      </c>
    </row>
    <row r="39" spans="1:26">
      <c r="A39" s="18">
        <v>1.5</v>
      </c>
      <c r="B39" s="18">
        <v>0.321</v>
      </c>
      <c r="C39" s="18">
        <v>1.4</v>
      </c>
      <c r="D39" s="18">
        <v>0.327</v>
      </c>
      <c r="E39" s="18">
        <v>1.5</v>
      </c>
      <c r="F39" s="18">
        <v>0.318</v>
      </c>
      <c r="L39" s="18">
        <v>1.5</v>
      </c>
      <c r="M39" s="18">
        <v>0.30292</v>
      </c>
      <c r="N39" s="18">
        <v>0.34894</v>
      </c>
      <c r="O39" s="18">
        <v>0.318</v>
      </c>
      <c r="P39" s="18">
        <v>0.31059</v>
      </c>
      <c r="Q39" s="18">
        <v>0.28758</v>
      </c>
      <c r="S39" s="18">
        <v>1.45833</v>
      </c>
      <c r="T39" s="18">
        <v>0.318</v>
      </c>
      <c r="U39" s="18">
        <v>0.329</v>
      </c>
      <c r="W39" s="18">
        <v>1.5</v>
      </c>
      <c r="X39" s="18">
        <v>0.364</v>
      </c>
      <c r="Y39" s="18">
        <v>0.292</v>
      </c>
      <c r="Z39" s="18">
        <v>0.318</v>
      </c>
    </row>
    <row r="40" spans="1:26">
      <c r="A40" s="18">
        <v>1.54167</v>
      </c>
      <c r="B40" s="18">
        <v>0.306</v>
      </c>
      <c r="C40" s="18">
        <v>1.43889</v>
      </c>
      <c r="D40" s="18">
        <v>0.312</v>
      </c>
      <c r="E40" s="18">
        <v>1.54167</v>
      </c>
      <c r="F40" s="18">
        <v>0.295</v>
      </c>
      <c r="L40" s="18">
        <v>1.54167</v>
      </c>
      <c r="M40" s="18">
        <v>0.27225</v>
      </c>
      <c r="N40" s="18">
        <v>0.31059</v>
      </c>
      <c r="O40" s="18">
        <v>0.295</v>
      </c>
      <c r="P40" s="18">
        <v>0.28758</v>
      </c>
      <c r="Q40" s="18">
        <v>0.25691</v>
      </c>
      <c r="S40" s="18">
        <v>1.5</v>
      </c>
      <c r="T40" s="18">
        <v>0.295</v>
      </c>
      <c r="U40" s="18">
        <v>0.307</v>
      </c>
      <c r="W40" s="18">
        <v>1.54167</v>
      </c>
      <c r="X40" s="18">
        <v>0.341</v>
      </c>
      <c r="Y40" s="18">
        <v>0.282</v>
      </c>
      <c r="Z40" s="18">
        <v>0.295</v>
      </c>
    </row>
    <row r="41" spans="1:26">
      <c r="A41" s="18">
        <v>1.58333</v>
      </c>
      <c r="B41" s="18">
        <v>0.286</v>
      </c>
      <c r="C41" s="18">
        <v>1.47778</v>
      </c>
      <c r="D41" s="18">
        <v>0.304</v>
      </c>
      <c r="E41" s="18">
        <v>1.58333</v>
      </c>
      <c r="F41" s="18">
        <v>0.28</v>
      </c>
      <c r="L41" s="18">
        <v>1.58333</v>
      </c>
      <c r="M41" s="18">
        <v>0.24924</v>
      </c>
      <c r="N41" s="18">
        <v>0.27992</v>
      </c>
      <c r="O41" s="18">
        <v>0.28</v>
      </c>
      <c r="P41" s="18">
        <v>0.25691</v>
      </c>
      <c r="Q41" s="18">
        <v>0.24157</v>
      </c>
      <c r="S41" s="18">
        <v>1.54167</v>
      </c>
      <c r="T41" s="18">
        <v>0.28</v>
      </c>
      <c r="U41" s="18">
        <v>0.298</v>
      </c>
      <c r="W41" s="18">
        <v>1.58333</v>
      </c>
      <c r="X41" s="18">
        <v>0.334</v>
      </c>
      <c r="Y41" s="18">
        <v>0.268</v>
      </c>
      <c r="Z41" s="18">
        <v>0.28</v>
      </c>
    </row>
    <row r="42" spans="1:26">
      <c r="A42" s="18">
        <v>1.625</v>
      </c>
      <c r="B42" s="18">
        <v>0.273</v>
      </c>
      <c r="C42" s="18">
        <v>1.51667</v>
      </c>
      <c r="D42" s="18">
        <v>0.289</v>
      </c>
      <c r="E42" s="18">
        <v>1.625</v>
      </c>
      <c r="F42" s="18">
        <v>0.249</v>
      </c>
      <c r="L42" s="18">
        <v>1.625</v>
      </c>
      <c r="M42" s="18">
        <v>0.25691</v>
      </c>
      <c r="N42" s="18">
        <v>0.25691</v>
      </c>
      <c r="O42" s="18">
        <v>0.249</v>
      </c>
      <c r="P42" s="18">
        <v>0.2339</v>
      </c>
      <c r="Q42" s="18">
        <v>0.21856</v>
      </c>
      <c r="S42" s="18">
        <v>1.58333</v>
      </c>
      <c r="T42" s="18">
        <v>0.249</v>
      </c>
      <c r="U42" s="18">
        <v>0.259</v>
      </c>
      <c r="W42" s="18">
        <v>1.625</v>
      </c>
      <c r="X42" s="18">
        <v>0.311</v>
      </c>
      <c r="Y42" s="18">
        <v>0.244</v>
      </c>
      <c r="Z42" s="18">
        <v>0.249</v>
      </c>
    </row>
    <row r="43" spans="1:26">
      <c r="A43" s="18">
        <v>1.66667</v>
      </c>
      <c r="B43" s="18">
        <v>0.261</v>
      </c>
      <c r="C43" s="18">
        <v>1.55556</v>
      </c>
      <c r="D43" s="18">
        <v>0.251</v>
      </c>
      <c r="E43" s="18">
        <v>1.66667</v>
      </c>
      <c r="F43" s="18">
        <v>0.234</v>
      </c>
      <c r="L43" s="18">
        <v>1.66667</v>
      </c>
      <c r="M43" s="18">
        <v>0.21856</v>
      </c>
      <c r="N43" s="18">
        <v>0.21856</v>
      </c>
      <c r="O43" s="18">
        <v>0.234</v>
      </c>
      <c r="P43" s="18">
        <v>0.2109</v>
      </c>
      <c r="Q43" s="18">
        <v>0.19556</v>
      </c>
      <c r="S43" s="18">
        <v>1.625</v>
      </c>
      <c r="T43" s="18">
        <v>0.234</v>
      </c>
      <c r="U43" s="18">
        <v>0.248</v>
      </c>
      <c r="W43" s="18">
        <v>1.66667</v>
      </c>
      <c r="X43" s="18">
        <v>0.303</v>
      </c>
      <c r="Y43" s="18">
        <v>0.231</v>
      </c>
      <c r="Z43" s="18">
        <v>0.234</v>
      </c>
    </row>
    <row r="44" spans="1:26">
      <c r="A44" s="18">
        <v>1.70833</v>
      </c>
      <c r="B44" s="18">
        <v>0.242</v>
      </c>
      <c r="C44" s="18">
        <v>1.59444</v>
      </c>
      <c r="D44" s="18">
        <v>0.243</v>
      </c>
      <c r="E44" s="18">
        <v>1.70833</v>
      </c>
      <c r="F44" s="18">
        <v>0.211</v>
      </c>
      <c r="L44" s="18">
        <v>1.70833</v>
      </c>
      <c r="M44" s="18">
        <v>0.2109</v>
      </c>
      <c r="N44" s="18">
        <v>0.2109</v>
      </c>
      <c r="O44" s="18">
        <v>0.211</v>
      </c>
      <c r="P44" s="18">
        <v>0.18789</v>
      </c>
      <c r="Q44" s="18">
        <v>0.17255</v>
      </c>
      <c r="S44" s="18">
        <v>1.66667</v>
      </c>
      <c r="T44" s="18">
        <v>0.211</v>
      </c>
      <c r="U44" s="18">
        <v>0.229</v>
      </c>
      <c r="W44" s="18">
        <v>1.70833</v>
      </c>
      <c r="X44" s="18">
        <v>0.28</v>
      </c>
      <c r="Y44" s="18">
        <v>0.213</v>
      </c>
      <c r="Z44" s="18">
        <v>0.211</v>
      </c>
    </row>
    <row r="45" spans="1:26">
      <c r="A45" s="18">
        <v>1.75</v>
      </c>
      <c r="B45" s="18">
        <v>0.234</v>
      </c>
      <c r="C45" s="18">
        <v>1.63333</v>
      </c>
      <c r="D45" s="18">
        <v>0.228</v>
      </c>
      <c r="E45" s="18">
        <v>1.75</v>
      </c>
      <c r="F45" s="18">
        <v>0.18</v>
      </c>
      <c r="L45" s="18">
        <v>1.75</v>
      </c>
      <c r="M45" s="18">
        <v>0.18789</v>
      </c>
      <c r="N45" s="18">
        <v>0.18789</v>
      </c>
      <c r="O45" s="18">
        <v>0.18</v>
      </c>
      <c r="P45" s="18">
        <v>0.18022</v>
      </c>
      <c r="Q45" s="18">
        <v>0.15721</v>
      </c>
      <c r="S45" s="18">
        <v>1.70833</v>
      </c>
      <c r="T45" s="18">
        <v>0.18</v>
      </c>
      <c r="U45" s="18">
        <v>0.192</v>
      </c>
      <c r="W45" s="18">
        <v>1.75</v>
      </c>
      <c r="X45" s="18">
        <v>0.272</v>
      </c>
      <c r="Y45" s="18">
        <v>0.198</v>
      </c>
      <c r="Z45" s="18">
        <v>0.18</v>
      </c>
    </row>
    <row r="46" spans="1:26">
      <c r="A46" s="18">
        <v>1.79167</v>
      </c>
      <c r="B46" s="18">
        <v>0.213</v>
      </c>
      <c r="C46" s="18">
        <v>1.67222</v>
      </c>
      <c r="D46" s="18">
        <v>0.22</v>
      </c>
      <c r="E46" s="18">
        <v>1.79167</v>
      </c>
      <c r="F46" s="18">
        <v>0.173</v>
      </c>
      <c r="L46" s="18">
        <v>1.79167</v>
      </c>
      <c r="M46" s="18">
        <v>0.15721</v>
      </c>
      <c r="N46" s="18">
        <v>0.15721</v>
      </c>
      <c r="O46" s="18">
        <v>0.173</v>
      </c>
      <c r="P46" s="18">
        <v>0.17255</v>
      </c>
      <c r="Q46" s="18">
        <v>0.14188</v>
      </c>
      <c r="S46" s="18">
        <v>1.75</v>
      </c>
      <c r="T46" s="18">
        <v>0.173</v>
      </c>
      <c r="U46" s="18">
        <v>0.187</v>
      </c>
      <c r="W46" s="18">
        <v>1.79167</v>
      </c>
      <c r="X46" s="18">
        <v>0.244</v>
      </c>
      <c r="Y46" s="18">
        <v>0.183</v>
      </c>
      <c r="Z46" s="18">
        <v>0.173</v>
      </c>
    </row>
    <row r="47" spans="1:26">
      <c r="A47" s="18">
        <v>1.83333</v>
      </c>
      <c r="B47" s="18">
        <v>0.191</v>
      </c>
      <c r="C47" s="18">
        <v>1.71111</v>
      </c>
      <c r="D47" s="18">
        <v>0.174</v>
      </c>
      <c r="E47" s="18">
        <v>1.83333</v>
      </c>
      <c r="F47" s="18">
        <v>0.15</v>
      </c>
      <c r="L47" s="18">
        <v>1.83333</v>
      </c>
      <c r="M47" s="18">
        <v>0.14954</v>
      </c>
      <c r="N47" s="18">
        <v>0.14954</v>
      </c>
      <c r="O47" s="18">
        <v>0.15</v>
      </c>
      <c r="P47" s="18">
        <v>0.15721</v>
      </c>
      <c r="Q47" s="18">
        <v>0.14188</v>
      </c>
      <c r="S47" s="18">
        <v>1.79167</v>
      </c>
      <c r="T47" s="18">
        <v>0.15</v>
      </c>
      <c r="U47" s="18">
        <v>0.142</v>
      </c>
      <c r="W47" s="18">
        <v>1.83333</v>
      </c>
      <c r="X47" s="18">
        <v>0.221</v>
      </c>
      <c r="Y47" s="18">
        <v>0.179</v>
      </c>
      <c r="Z47" s="18">
        <v>0.15</v>
      </c>
    </row>
    <row r="48" spans="1:26">
      <c r="A48" s="18">
        <v>1.875</v>
      </c>
      <c r="B48" s="18">
        <v>0.182</v>
      </c>
      <c r="C48" s="18">
        <v>1.75</v>
      </c>
      <c r="D48" s="18">
        <v>0.159</v>
      </c>
      <c r="E48" s="18">
        <v>1.875</v>
      </c>
      <c r="F48" s="18">
        <v>0.142</v>
      </c>
      <c r="L48" s="18">
        <v>1.875</v>
      </c>
      <c r="M48" s="18">
        <v>0.13421</v>
      </c>
      <c r="N48" s="18">
        <v>0.13421</v>
      </c>
      <c r="O48" s="18">
        <v>0.142</v>
      </c>
      <c r="P48" s="18">
        <v>0.14954</v>
      </c>
      <c r="Q48" s="18">
        <v>0.13421</v>
      </c>
      <c r="S48" s="18">
        <v>1.83333</v>
      </c>
      <c r="T48" s="18">
        <v>0.142</v>
      </c>
      <c r="U48" s="18">
        <v>0.13</v>
      </c>
      <c r="W48" s="18">
        <v>1.875</v>
      </c>
      <c r="X48" s="18">
        <v>0.196</v>
      </c>
      <c r="Y48" s="18">
        <v>0.167</v>
      </c>
      <c r="Z48" s="18">
        <v>0.142</v>
      </c>
    </row>
    <row r="49" spans="1:26">
      <c r="A49" s="18">
        <v>1.91667</v>
      </c>
      <c r="B49" s="18">
        <v>0.157</v>
      </c>
      <c r="C49" s="18">
        <v>1.78889</v>
      </c>
      <c r="D49" s="18">
        <v>0.136</v>
      </c>
      <c r="E49" s="18">
        <v>1.91667</v>
      </c>
      <c r="F49" s="18">
        <v>0.134</v>
      </c>
      <c r="L49" s="18">
        <v>1.91667</v>
      </c>
      <c r="M49" s="18">
        <v>0.13421</v>
      </c>
      <c r="N49" s="18">
        <v>0.13421</v>
      </c>
      <c r="O49" s="18">
        <v>0.134</v>
      </c>
      <c r="P49" s="18">
        <v>0.14188</v>
      </c>
      <c r="Q49" s="18">
        <v>0.12654</v>
      </c>
      <c r="S49" s="18">
        <v>1.875</v>
      </c>
      <c r="T49" s="18">
        <v>0.134</v>
      </c>
      <c r="U49" s="18">
        <v>0.111</v>
      </c>
      <c r="W49" s="18">
        <v>1.91667</v>
      </c>
      <c r="X49" s="18">
        <v>0.18</v>
      </c>
      <c r="Y49" s="18">
        <v>0.156</v>
      </c>
      <c r="Z49" s="18">
        <v>0.134</v>
      </c>
    </row>
    <row r="50" spans="1:26">
      <c r="A50" s="18">
        <v>1.95833</v>
      </c>
      <c r="B50" s="18">
        <v>0.134</v>
      </c>
      <c r="C50" s="18">
        <v>1.82778</v>
      </c>
      <c r="D50" s="18">
        <v>0.128</v>
      </c>
      <c r="E50" s="18">
        <v>1.95833</v>
      </c>
      <c r="F50" s="18">
        <v>0.127</v>
      </c>
      <c r="L50" s="18">
        <v>1.95833</v>
      </c>
      <c r="M50" s="18">
        <v>0.12654</v>
      </c>
      <c r="N50" s="18">
        <v>0.12654</v>
      </c>
      <c r="O50" s="18">
        <v>0.127</v>
      </c>
      <c r="P50" s="18">
        <v>0.13421</v>
      </c>
      <c r="Q50" s="18">
        <v>0.10353</v>
      </c>
      <c r="S50" s="18">
        <v>1.91667</v>
      </c>
      <c r="T50" s="18">
        <v>0.127</v>
      </c>
      <c r="U50" s="18">
        <v>0.099</v>
      </c>
      <c r="W50" s="18">
        <v>1.95833</v>
      </c>
      <c r="X50" s="18">
        <v>0.173</v>
      </c>
      <c r="Y50" s="18">
        <v>0.148</v>
      </c>
      <c r="Z50" s="18">
        <v>0.127</v>
      </c>
    </row>
    <row r="51" spans="1:26">
      <c r="A51" s="18">
        <v>2</v>
      </c>
      <c r="B51" s="18">
        <v>0.125</v>
      </c>
      <c r="C51" s="18">
        <v>1.86667</v>
      </c>
      <c r="D51" s="18">
        <v>0.12</v>
      </c>
      <c r="E51" s="18">
        <v>2</v>
      </c>
      <c r="F51" s="18">
        <v>0.119</v>
      </c>
      <c r="L51" s="18">
        <v>2</v>
      </c>
      <c r="M51" s="18">
        <v>0.1112</v>
      </c>
      <c r="N51" s="18">
        <v>0.1112</v>
      </c>
      <c r="O51" s="18">
        <v>0.119</v>
      </c>
      <c r="P51" s="18">
        <v>0.12654</v>
      </c>
      <c r="Q51" s="18">
        <v>0.08819</v>
      </c>
      <c r="S51" s="18">
        <v>1.95833</v>
      </c>
      <c r="T51" s="18">
        <v>0.119</v>
      </c>
      <c r="U51" s="18">
        <v>0.087</v>
      </c>
      <c r="W51" s="18">
        <v>2</v>
      </c>
      <c r="X51" s="18">
        <v>0.165</v>
      </c>
      <c r="Y51" s="18">
        <v>0.143</v>
      </c>
      <c r="Z51" s="18">
        <v>0.119</v>
      </c>
    </row>
    <row r="52" spans="1:26">
      <c r="A52" s="18">
        <v>2.04167</v>
      </c>
      <c r="B52" s="18">
        <v>0.119</v>
      </c>
      <c r="C52" s="18">
        <v>1.90556</v>
      </c>
      <c r="D52" s="18">
        <v>0.113</v>
      </c>
      <c r="E52" s="18">
        <v>2.04167</v>
      </c>
      <c r="F52" s="18">
        <v>0.111</v>
      </c>
      <c r="L52" s="18">
        <v>2.04167</v>
      </c>
      <c r="M52" s="18">
        <v>0.09586</v>
      </c>
      <c r="N52" s="18">
        <v>0.09586</v>
      </c>
      <c r="O52" s="18">
        <v>0.111</v>
      </c>
      <c r="P52" s="18">
        <v>0.11887</v>
      </c>
      <c r="Q52" s="18">
        <v>0.06519</v>
      </c>
      <c r="S52" s="18">
        <v>2</v>
      </c>
      <c r="T52" s="18">
        <v>0.111</v>
      </c>
      <c r="U52" s="18">
        <v>0.076</v>
      </c>
      <c r="W52" s="18">
        <v>2.04167</v>
      </c>
      <c r="X52" s="18">
        <v>0.157</v>
      </c>
      <c r="Y52" s="18">
        <v>0.141</v>
      </c>
      <c r="Z52" s="18">
        <v>0.111</v>
      </c>
    </row>
    <row r="53" spans="1:26">
      <c r="A53" s="18">
        <v>2.08333</v>
      </c>
      <c r="B53" s="18">
        <v>0.088</v>
      </c>
      <c r="C53" s="18">
        <v>1.94444</v>
      </c>
      <c r="D53" s="18">
        <v>0.113</v>
      </c>
      <c r="E53" s="18">
        <v>2.08333</v>
      </c>
      <c r="F53" s="18">
        <v>0.104</v>
      </c>
      <c r="L53" s="18">
        <v>2.08333</v>
      </c>
      <c r="M53" s="18">
        <v>0.08819</v>
      </c>
      <c r="N53" s="18">
        <v>0.08819</v>
      </c>
      <c r="O53" s="18">
        <v>0.104</v>
      </c>
      <c r="P53" s="18">
        <v>0.10353</v>
      </c>
      <c r="Q53" s="18">
        <v>0.05752</v>
      </c>
      <c r="S53" s="18">
        <v>2.04167</v>
      </c>
      <c r="T53" s="18">
        <v>0.104</v>
      </c>
      <c r="U53" s="18">
        <v>0.074</v>
      </c>
      <c r="W53" s="18">
        <v>2.08333</v>
      </c>
      <c r="X53" s="18">
        <v>0.142</v>
      </c>
      <c r="Y53" s="18">
        <v>0.132</v>
      </c>
      <c r="Z53" s="18">
        <v>0.104</v>
      </c>
    </row>
    <row r="54" spans="1:26">
      <c r="A54" s="18">
        <v>2.125</v>
      </c>
      <c r="B54" s="18">
        <v>0.074</v>
      </c>
      <c r="C54" s="18">
        <v>1.98333</v>
      </c>
      <c r="D54" s="18">
        <v>0.113</v>
      </c>
      <c r="E54" s="18">
        <v>2.125</v>
      </c>
      <c r="F54" s="18">
        <v>0.096</v>
      </c>
      <c r="L54" s="18">
        <v>2.125</v>
      </c>
      <c r="M54" s="18">
        <v>0.08052</v>
      </c>
      <c r="N54" s="18">
        <v>0.08052</v>
      </c>
      <c r="O54" s="18">
        <v>0.096</v>
      </c>
      <c r="P54" s="18">
        <v>0.09586</v>
      </c>
      <c r="Q54" s="18">
        <v>0.05752</v>
      </c>
      <c r="S54" s="18">
        <v>2.08333</v>
      </c>
      <c r="T54" s="18">
        <v>0.096</v>
      </c>
      <c r="U54" s="18">
        <v>0.066</v>
      </c>
      <c r="W54" s="18">
        <v>2.125</v>
      </c>
      <c r="X54" s="18">
        <v>0.134</v>
      </c>
      <c r="Y54" s="18">
        <v>0.125</v>
      </c>
      <c r="Z54" s="18">
        <v>0.096</v>
      </c>
    </row>
    <row r="55" spans="1:26">
      <c r="A55" s="18">
        <v>2.16667</v>
      </c>
      <c r="B55" s="18">
        <v>0.065</v>
      </c>
      <c r="C55" s="18">
        <v>2.02222</v>
      </c>
      <c r="D55" s="18">
        <v>0.105</v>
      </c>
      <c r="E55" s="18">
        <v>2.16667</v>
      </c>
      <c r="F55" s="18">
        <v>0.088</v>
      </c>
      <c r="L55" s="18">
        <v>2.16667</v>
      </c>
      <c r="M55" s="18">
        <v>0.07285</v>
      </c>
      <c r="N55" s="18">
        <v>0.07285</v>
      </c>
      <c r="O55" s="18">
        <v>0.088</v>
      </c>
      <c r="P55" s="18">
        <v>0.09586</v>
      </c>
      <c r="Q55" s="18">
        <v>0.04985</v>
      </c>
      <c r="S55" s="18">
        <v>2.125</v>
      </c>
      <c r="T55" s="18">
        <v>0.088</v>
      </c>
      <c r="U55" s="18">
        <v>0.051</v>
      </c>
      <c r="W55" s="18">
        <v>2.16667</v>
      </c>
      <c r="X55" s="18">
        <v>0.127</v>
      </c>
      <c r="Y55" s="18">
        <v>0.124</v>
      </c>
      <c r="Z55" s="18">
        <v>0.088</v>
      </c>
    </row>
    <row r="56" spans="1:26">
      <c r="A56" s="18">
        <v>2.20833</v>
      </c>
      <c r="B56" s="18">
        <v>0.05</v>
      </c>
      <c r="C56" s="18">
        <v>2.06111</v>
      </c>
      <c r="D56" s="18">
        <v>0.105</v>
      </c>
      <c r="E56" s="18">
        <v>2.20833</v>
      </c>
      <c r="F56" s="18">
        <v>0.081</v>
      </c>
      <c r="L56" s="18">
        <v>2.20833</v>
      </c>
      <c r="M56" s="18">
        <v>0.05752</v>
      </c>
      <c r="N56" s="18">
        <v>0.05752</v>
      </c>
      <c r="O56" s="18">
        <v>0.081</v>
      </c>
      <c r="P56" s="18">
        <v>0.08819</v>
      </c>
      <c r="Q56" s="18">
        <v>0.04985</v>
      </c>
      <c r="S56" s="18">
        <v>2.16667</v>
      </c>
      <c r="T56" s="18">
        <v>0.081</v>
      </c>
      <c r="U56" s="18">
        <v>0.05</v>
      </c>
      <c r="W56" s="18">
        <v>2.20833</v>
      </c>
      <c r="X56" s="18">
        <v>0.104</v>
      </c>
      <c r="Y56" s="18">
        <v>0.103</v>
      </c>
      <c r="Z56" s="18">
        <v>0.081</v>
      </c>
    </row>
    <row r="57" spans="1:26">
      <c r="A57" s="18">
        <v>2.25</v>
      </c>
      <c r="B57" s="18">
        <v>0.042</v>
      </c>
      <c r="C57" s="18">
        <v>2.1</v>
      </c>
      <c r="D57" s="18">
        <v>0.097</v>
      </c>
      <c r="E57" s="18">
        <v>2.25</v>
      </c>
      <c r="F57" s="18">
        <v>0.073</v>
      </c>
      <c r="L57" s="18">
        <v>2.25</v>
      </c>
      <c r="M57" s="18">
        <v>0.04985</v>
      </c>
      <c r="N57" s="18">
        <v>0.04985</v>
      </c>
      <c r="O57" s="18">
        <v>0.073</v>
      </c>
      <c r="P57" s="18">
        <v>0.08052</v>
      </c>
      <c r="Q57" s="18">
        <v>0.03451</v>
      </c>
      <c r="S57" s="18">
        <v>2.20833</v>
      </c>
      <c r="T57" s="18">
        <v>0.073</v>
      </c>
      <c r="U57" s="18">
        <v>0.048</v>
      </c>
      <c r="W57" s="18">
        <v>2.25</v>
      </c>
      <c r="X57" s="18">
        <v>0.081</v>
      </c>
      <c r="Y57" s="18">
        <v>0.096</v>
      </c>
      <c r="Z57" s="18">
        <v>0.073</v>
      </c>
    </row>
    <row r="58" spans="1:26">
      <c r="A58" s="18">
        <v>2.29167</v>
      </c>
      <c r="B58" s="18">
        <v>0.035</v>
      </c>
      <c r="C58" s="18">
        <v>2.13889</v>
      </c>
      <c r="D58" s="18">
        <v>0.09</v>
      </c>
      <c r="E58" s="18">
        <v>2.29167</v>
      </c>
      <c r="F58" s="18">
        <v>0.065</v>
      </c>
      <c r="L58" s="18">
        <v>2.29167</v>
      </c>
      <c r="M58" s="18">
        <v>0.02684</v>
      </c>
      <c r="N58" s="18">
        <v>0.02684</v>
      </c>
      <c r="O58" s="18">
        <v>0.065</v>
      </c>
      <c r="P58" s="18">
        <v>0.06519</v>
      </c>
      <c r="Q58" s="18">
        <v>0.03451</v>
      </c>
      <c r="S58" s="18">
        <v>2.25</v>
      </c>
      <c r="T58" s="18">
        <v>0.065</v>
      </c>
      <c r="U58" s="18">
        <v>0.04</v>
      </c>
      <c r="W58" s="18">
        <v>2.29167</v>
      </c>
      <c r="X58" s="18">
        <v>0.065</v>
      </c>
      <c r="Y58" s="18">
        <v>0.081</v>
      </c>
      <c r="Z58" s="18">
        <v>0.065</v>
      </c>
    </row>
    <row r="59" spans="1:26">
      <c r="A59" s="18">
        <v>2.33333</v>
      </c>
      <c r="B59" s="18">
        <v>0.027</v>
      </c>
      <c r="C59" s="18">
        <v>2.17778</v>
      </c>
      <c r="D59" s="18">
        <v>0.074</v>
      </c>
      <c r="E59" s="18">
        <v>2.33333</v>
      </c>
      <c r="F59" s="18">
        <v>0.05</v>
      </c>
      <c r="L59" s="18">
        <v>2.33333</v>
      </c>
      <c r="M59" s="18">
        <v>0.02684</v>
      </c>
      <c r="N59" s="18">
        <v>0.02684</v>
      </c>
      <c r="O59" s="18">
        <v>0.05</v>
      </c>
      <c r="P59" s="18">
        <v>0.05752</v>
      </c>
      <c r="Q59" s="18">
        <v>0.02684</v>
      </c>
      <c r="S59" s="18">
        <v>2.29167</v>
      </c>
      <c r="T59" s="18">
        <v>0.05</v>
      </c>
      <c r="U59" s="18">
        <v>0.036</v>
      </c>
      <c r="W59" s="18">
        <v>2.33333</v>
      </c>
      <c r="X59" s="18">
        <v>0.058</v>
      </c>
      <c r="Y59" s="18">
        <v>0.065</v>
      </c>
      <c r="Z59" s="18">
        <v>0.05</v>
      </c>
    </row>
    <row r="60" spans="1:26">
      <c r="A60" s="18">
        <v>2.375</v>
      </c>
      <c r="B60" s="18">
        <v>0.027</v>
      </c>
      <c r="C60" s="18">
        <v>2.21667</v>
      </c>
      <c r="D60" s="18">
        <v>0.067</v>
      </c>
      <c r="E60" s="18">
        <v>2.375</v>
      </c>
      <c r="F60" s="18">
        <v>0.042</v>
      </c>
      <c r="L60" s="18">
        <v>2.375</v>
      </c>
      <c r="M60" s="18">
        <v>0.01917</v>
      </c>
      <c r="N60" s="18">
        <v>0.01917</v>
      </c>
      <c r="O60" s="18">
        <v>0.042</v>
      </c>
      <c r="P60" s="18">
        <v>0.04985</v>
      </c>
      <c r="Q60" s="18">
        <v>0.01917</v>
      </c>
      <c r="S60" s="18">
        <v>2.33333</v>
      </c>
      <c r="T60" s="18">
        <v>0.042</v>
      </c>
      <c r="U60" s="18">
        <v>0.031</v>
      </c>
      <c r="W60" s="18">
        <v>2.375</v>
      </c>
      <c r="X60" s="18">
        <v>0.05</v>
      </c>
      <c r="Y60" s="18">
        <v>0.058</v>
      </c>
      <c r="Z60" s="18">
        <v>0.042</v>
      </c>
    </row>
    <row r="61" spans="1:26">
      <c r="A61" s="18">
        <v>2.41667</v>
      </c>
      <c r="B61" s="18">
        <v>0.027</v>
      </c>
      <c r="C61" s="18">
        <v>2.25556</v>
      </c>
      <c r="D61" s="18">
        <v>0.067</v>
      </c>
      <c r="E61" s="18">
        <v>2.41667</v>
      </c>
      <c r="F61" s="18">
        <v>0.027</v>
      </c>
      <c r="L61" s="18">
        <v>2.41667</v>
      </c>
      <c r="M61" s="18">
        <v>0.01917</v>
      </c>
      <c r="N61" s="18">
        <v>0.01917</v>
      </c>
      <c r="O61" s="18">
        <v>0.027</v>
      </c>
      <c r="P61" s="18">
        <v>0.04218</v>
      </c>
      <c r="Q61" s="18">
        <v>0.0115</v>
      </c>
      <c r="S61" s="18">
        <v>2.375</v>
      </c>
      <c r="T61" s="18">
        <v>0.027</v>
      </c>
      <c r="U61" s="18">
        <v>0.024</v>
      </c>
      <c r="W61" s="18">
        <v>2.41667</v>
      </c>
      <c r="X61" s="18">
        <v>0.05</v>
      </c>
      <c r="Y61" s="18">
        <v>0.05</v>
      </c>
      <c r="Z61" s="18">
        <v>0.027</v>
      </c>
    </row>
    <row r="62" spans="1:26">
      <c r="A62" s="18">
        <v>2.45833</v>
      </c>
      <c r="B62" s="18">
        <v>0.019</v>
      </c>
      <c r="C62" s="18">
        <v>2.29444</v>
      </c>
      <c r="D62" s="18">
        <v>0.059</v>
      </c>
      <c r="E62" s="18">
        <v>2.45833</v>
      </c>
      <c r="F62" s="18">
        <v>0.019</v>
      </c>
      <c r="L62" s="18">
        <v>2.45833</v>
      </c>
      <c r="M62" s="18">
        <v>0.0115</v>
      </c>
      <c r="N62" s="18">
        <v>0.0115</v>
      </c>
      <c r="O62" s="18">
        <v>0.019</v>
      </c>
      <c r="P62" s="18">
        <v>0.02684</v>
      </c>
      <c r="Q62" s="18">
        <v>0.0115</v>
      </c>
      <c r="S62" s="18">
        <v>2.41667</v>
      </c>
      <c r="T62" s="18">
        <v>0.019</v>
      </c>
      <c r="U62" s="18">
        <v>0.016</v>
      </c>
      <c r="W62" s="18">
        <v>2.45833</v>
      </c>
      <c r="X62" s="18">
        <v>0.035</v>
      </c>
      <c r="Y62" s="18">
        <v>0.05</v>
      </c>
      <c r="Z62" s="18">
        <v>0.019</v>
      </c>
    </row>
    <row r="63" spans="1:26">
      <c r="A63" s="18">
        <v>2.5</v>
      </c>
      <c r="B63" s="18">
        <v>0.019</v>
      </c>
      <c r="C63" s="18">
        <v>2.33333</v>
      </c>
      <c r="D63" s="18">
        <v>0.051</v>
      </c>
      <c r="E63" s="18">
        <v>2.5</v>
      </c>
      <c r="F63" s="18">
        <v>0.019</v>
      </c>
      <c r="L63" s="18">
        <v>2.5</v>
      </c>
      <c r="M63" s="18">
        <v>0.0115</v>
      </c>
      <c r="N63" s="18">
        <v>0.0115</v>
      </c>
      <c r="O63" s="18">
        <v>0.019</v>
      </c>
      <c r="P63" s="18">
        <v>0.01917</v>
      </c>
      <c r="Q63" s="18">
        <v>0.0115</v>
      </c>
      <c r="S63" s="18">
        <v>2.45833</v>
      </c>
      <c r="T63" s="18">
        <v>0.019</v>
      </c>
      <c r="U63" s="18">
        <v>0.011</v>
      </c>
      <c r="W63" s="18">
        <v>2.5</v>
      </c>
      <c r="X63" s="18">
        <v>0.027</v>
      </c>
      <c r="Y63" s="18">
        <v>0.035</v>
      </c>
      <c r="Z63" s="18">
        <v>0.019</v>
      </c>
    </row>
    <row r="64" spans="1:26">
      <c r="A64" s="18">
        <v>2.54167</v>
      </c>
      <c r="B64" s="18">
        <v>0.012</v>
      </c>
      <c r="C64" s="18">
        <v>2.37222</v>
      </c>
      <c r="D64" s="18">
        <v>0.044</v>
      </c>
      <c r="E64" s="18">
        <v>2.54167</v>
      </c>
      <c r="F64" s="18">
        <v>0.019</v>
      </c>
      <c r="L64" s="18">
        <v>2.54167</v>
      </c>
      <c r="M64" s="18">
        <v>0.01917</v>
      </c>
      <c r="N64" s="18">
        <v>0.01917</v>
      </c>
      <c r="O64" s="18">
        <v>0.019</v>
      </c>
      <c r="P64" s="18">
        <v>0.0115</v>
      </c>
      <c r="Q64" s="18">
        <v>0.01917</v>
      </c>
      <c r="S64" s="18">
        <v>2.5</v>
      </c>
      <c r="T64" s="18">
        <v>0.019</v>
      </c>
      <c r="U64" s="18">
        <v>0.007</v>
      </c>
      <c r="W64" s="18">
        <v>2.54167</v>
      </c>
      <c r="X64" s="18">
        <v>0.027</v>
      </c>
      <c r="Y64" s="18">
        <v>0.027</v>
      </c>
      <c r="Z64" s="18">
        <v>0.019</v>
      </c>
    </row>
    <row r="65" spans="1:26">
      <c r="A65" s="18">
        <v>2.58333</v>
      </c>
      <c r="B65" s="18">
        <v>0</v>
      </c>
      <c r="C65" s="18">
        <v>2.41111</v>
      </c>
      <c r="D65" s="18">
        <v>0.036</v>
      </c>
      <c r="E65" s="18">
        <v>2.58333</v>
      </c>
      <c r="F65" s="18">
        <v>0.012</v>
      </c>
      <c r="L65" s="18">
        <v>2.58333</v>
      </c>
      <c r="M65" s="18">
        <v>0.00383</v>
      </c>
      <c r="N65" s="18">
        <v>0.00383</v>
      </c>
      <c r="O65" s="18">
        <v>0.012</v>
      </c>
      <c r="P65" s="18">
        <v>0.0115</v>
      </c>
      <c r="Q65" s="18">
        <v>0.00383</v>
      </c>
      <c r="S65" s="18">
        <v>2.54167</v>
      </c>
      <c r="T65" s="18">
        <v>0.012</v>
      </c>
      <c r="U65" s="18">
        <v>0.004</v>
      </c>
      <c r="W65" s="18">
        <v>2.58333</v>
      </c>
      <c r="X65" s="18">
        <v>0.027</v>
      </c>
      <c r="Y65" s="18">
        <v>0.027</v>
      </c>
      <c r="Z65" s="18">
        <v>0.012</v>
      </c>
    </row>
    <row r="66" spans="1:26">
      <c r="A66" s="18">
        <v>2.625</v>
      </c>
      <c r="B66" s="18">
        <v>0</v>
      </c>
      <c r="C66" s="18">
        <v>2.45</v>
      </c>
      <c r="D66" s="18">
        <v>0.036</v>
      </c>
      <c r="E66" s="18">
        <v>2.625</v>
      </c>
      <c r="F66" s="18">
        <v>0.012</v>
      </c>
      <c r="L66" s="18">
        <v>2.625</v>
      </c>
      <c r="M66" s="18">
        <v>0</v>
      </c>
      <c r="N66" s="18">
        <v>0</v>
      </c>
      <c r="O66" s="18">
        <v>0.012</v>
      </c>
      <c r="P66" s="18">
        <v>0</v>
      </c>
      <c r="Q66" s="18">
        <v>0</v>
      </c>
      <c r="S66" s="18">
        <v>2.58333</v>
      </c>
      <c r="T66" s="18">
        <v>0.012</v>
      </c>
      <c r="U66" s="18">
        <v>0</v>
      </c>
      <c r="W66" s="18">
        <v>2.625</v>
      </c>
      <c r="X66" s="18">
        <v>0.027</v>
      </c>
      <c r="Y66" s="18">
        <v>0.019</v>
      </c>
      <c r="Z66" s="18">
        <v>0.012</v>
      </c>
    </row>
    <row r="67" spans="1:26">
      <c r="A67" s="18">
        <v>2.66667</v>
      </c>
      <c r="B67" s="18">
        <v>0</v>
      </c>
      <c r="C67" s="18">
        <v>2.48889</v>
      </c>
      <c r="D67" s="18">
        <v>0.028</v>
      </c>
      <c r="E67" s="18">
        <v>2.66667</v>
      </c>
      <c r="F67" s="18">
        <v>0</v>
      </c>
      <c r="L67" s="18">
        <v>2.66667</v>
      </c>
      <c r="M67" s="18">
        <v>0</v>
      </c>
      <c r="N67" s="18">
        <v>0</v>
      </c>
      <c r="O67" s="18">
        <v>0</v>
      </c>
      <c r="P67" s="18">
        <v>0</v>
      </c>
      <c r="Q67" s="18">
        <v>0</v>
      </c>
      <c r="S67" s="18">
        <v>2.625</v>
      </c>
      <c r="T67" s="18">
        <v>0</v>
      </c>
      <c r="U67" s="18">
        <v>0</v>
      </c>
      <c r="W67" s="18">
        <v>2.66667</v>
      </c>
      <c r="X67" s="18">
        <v>0.027</v>
      </c>
      <c r="Y67" s="18">
        <v>0.012</v>
      </c>
      <c r="Z67" s="18">
        <v>0</v>
      </c>
    </row>
    <row r="68" spans="1:26">
      <c r="A68" s="18">
        <v>2.70833</v>
      </c>
      <c r="B68" s="18">
        <v>0</v>
      </c>
      <c r="C68" s="18">
        <v>2.52778</v>
      </c>
      <c r="D68" s="18">
        <v>0.028</v>
      </c>
      <c r="E68" s="18">
        <v>2.70833</v>
      </c>
      <c r="F68" s="18">
        <v>0</v>
      </c>
      <c r="L68" s="18">
        <v>2.70833</v>
      </c>
      <c r="M68" s="18">
        <v>0</v>
      </c>
      <c r="N68" s="18">
        <v>0</v>
      </c>
      <c r="O68" s="18">
        <v>0</v>
      </c>
      <c r="P68" s="18">
        <v>0</v>
      </c>
      <c r="Q68" s="18">
        <v>0</v>
      </c>
      <c r="S68" s="18">
        <v>2.66667</v>
      </c>
      <c r="T68" s="18">
        <v>0</v>
      </c>
      <c r="U68" s="18">
        <v>0</v>
      </c>
      <c r="W68" s="18">
        <v>2.70833</v>
      </c>
      <c r="X68" s="18">
        <v>0.027</v>
      </c>
      <c r="Y68" s="18">
        <v>0.012</v>
      </c>
      <c r="Z68" s="18">
        <v>0</v>
      </c>
    </row>
    <row r="69" spans="1:26">
      <c r="A69" s="18" t="s">
        <v>22</v>
      </c>
      <c r="B69" s="18" t="s">
        <v>22</v>
      </c>
      <c r="C69" s="18">
        <v>2.56667</v>
      </c>
      <c r="D69" s="18">
        <v>0</v>
      </c>
      <c r="E69" s="18">
        <v>2.75</v>
      </c>
      <c r="F69" s="18">
        <v>0</v>
      </c>
      <c r="L69" s="18">
        <v>2.75</v>
      </c>
      <c r="M69" s="18" t="s">
        <v>22</v>
      </c>
      <c r="N69" s="18">
        <v>0</v>
      </c>
      <c r="O69" s="18">
        <v>0</v>
      </c>
      <c r="P69" s="18">
        <v>0</v>
      </c>
      <c r="Q69" s="18" t="s">
        <v>22</v>
      </c>
      <c r="S69" s="18">
        <v>2.70833</v>
      </c>
      <c r="T69" s="18">
        <v>0</v>
      </c>
      <c r="U69" s="18">
        <v>0</v>
      </c>
      <c r="W69" s="18">
        <v>2.75</v>
      </c>
      <c r="X69" s="18">
        <v>0.027</v>
      </c>
      <c r="Y69" s="18">
        <v>0.012</v>
      </c>
      <c r="Z69" s="18">
        <v>0</v>
      </c>
    </row>
    <row r="70" spans="1:26">
      <c r="A70" s="18" t="s">
        <v>22</v>
      </c>
      <c r="B70" s="18" t="s">
        <v>22</v>
      </c>
      <c r="C70" s="18">
        <v>2.60556</v>
      </c>
      <c r="D70" s="18">
        <v>0</v>
      </c>
      <c r="E70" s="18">
        <v>2.79167</v>
      </c>
      <c r="F70" s="18">
        <v>0</v>
      </c>
      <c r="L70" s="18">
        <v>2.79167</v>
      </c>
      <c r="M70" s="18" t="s">
        <v>22</v>
      </c>
      <c r="N70" s="18">
        <v>0</v>
      </c>
      <c r="O70" s="18">
        <v>0</v>
      </c>
      <c r="P70" s="18">
        <v>0</v>
      </c>
      <c r="Q70" s="18" t="s">
        <v>22</v>
      </c>
      <c r="S70" s="18">
        <v>2.75</v>
      </c>
      <c r="T70" s="18">
        <v>0</v>
      </c>
      <c r="U70" s="18" t="s">
        <v>22</v>
      </c>
      <c r="W70" s="18">
        <v>2.79167</v>
      </c>
      <c r="X70" s="18">
        <v>0.027</v>
      </c>
      <c r="Y70" s="18">
        <v>0</v>
      </c>
      <c r="Z70" s="18">
        <v>0</v>
      </c>
    </row>
    <row r="71" spans="1:26">
      <c r="A71" s="18" t="s">
        <v>22</v>
      </c>
      <c r="B71" s="18" t="s">
        <v>22</v>
      </c>
      <c r="C71" s="18">
        <v>2.64444</v>
      </c>
      <c r="D71" s="18">
        <v>0</v>
      </c>
      <c r="E71" s="18">
        <v>2.83333</v>
      </c>
      <c r="F71" s="18">
        <v>0</v>
      </c>
      <c r="L71" s="18">
        <v>2.83333</v>
      </c>
      <c r="M71" s="18" t="s">
        <v>22</v>
      </c>
      <c r="N71" s="18" t="s">
        <v>22</v>
      </c>
      <c r="O71" s="18">
        <v>0</v>
      </c>
      <c r="P71" s="18">
        <v>0</v>
      </c>
      <c r="Q71" s="18" t="s">
        <v>22</v>
      </c>
      <c r="S71" s="18">
        <v>2.79167</v>
      </c>
      <c r="T71" s="18">
        <v>0</v>
      </c>
      <c r="U71" s="18" t="s">
        <v>22</v>
      </c>
      <c r="W71" s="18">
        <v>2.83333</v>
      </c>
      <c r="X71" s="18">
        <v>0.027</v>
      </c>
      <c r="Y71" s="18">
        <v>0</v>
      </c>
      <c r="Z71" s="18">
        <v>0</v>
      </c>
    </row>
    <row r="72" spans="1:26">
      <c r="A72" s="18" t="s">
        <v>22</v>
      </c>
      <c r="B72" s="18" t="s">
        <v>22</v>
      </c>
      <c r="C72" s="18">
        <v>2.60556</v>
      </c>
      <c r="D72" s="18" t="s">
        <v>22</v>
      </c>
      <c r="E72" s="18">
        <v>2.875</v>
      </c>
      <c r="F72" s="18">
        <v>0</v>
      </c>
      <c r="L72" s="18">
        <v>2.875</v>
      </c>
      <c r="M72" s="18" t="s">
        <v>22</v>
      </c>
      <c r="N72" s="18" t="s">
        <v>22</v>
      </c>
      <c r="O72" s="18" t="s">
        <v>22</v>
      </c>
      <c r="P72" s="18" t="s">
        <v>22</v>
      </c>
      <c r="Q72" s="18" t="s">
        <v>22</v>
      </c>
      <c r="S72" s="18">
        <v>2.83333</v>
      </c>
      <c r="T72" s="18" t="s">
        <v>22</v>
      </c>
      <c r="U72" s="18" t="s">
        <v>22</v>
      </c>
      <c r="W72" s="18">
        <v>2.875</v>
      </c>
      <c r="X72" s="18">
        <v>0.019</v>
      </c>
      <c r="Y72" s="18">
        <v>0</v>
      </c>
      <c r="Z72" s="18"/>
    </row>
    <row r="73" spans="1:26">
      <c r="A73" s="18" t="s">
        <v>22</v>
      </c>
      <c r="B73" s="18" t="s">
        <v>22</v>
      </c>
      <c r="C73" s="18">
        <v>2.64444</v>
      </c>
      <c r="D73" s="18" t="s">
        <v>22</v>
      </c>
      <c r="E73" s="18">
        <v>2.91667</v>
      </c>
      <c r="F73" s="18">
        <v>0</v>
      </c>
      <c r="L73" s="18">
        <v>2.91667</v>
      </c>
      <c r="M73" s="18" t="s">
        <v>22</v>
      </c>
      <c r="N73" s="18" t="s">
        <v>22</v>
      </c>
      <c r="O73" s="18" t="s">
        <v>22</v>
      </c>
      <c r="P73" s="18" t="s">
        <v>22</v>
      </c>
      <c r="Q73" s="18" t="s">
        <v>22</v>
      </c>
      <c r="W73" s="18">
        <v>2.91667</v>
      </c>
      <c r="X73" s="18">
        <v>0.019</v>
      </c>
      <c r="Y73" s="18">
        <v>0</v>
      </c>
      <c r="Z73" s="18"/>
    </row>
    <row r="74" spans="12:26">
      <c r="L74" s="18">
        <v>2.95833</v>
      </c>
      <c r="M74" s="18" t="s">
        <v>22</v>
      </c>
      <c r="N74" s="18" t="s">
        <v>22</v>
      </c>
      <c r="O74" s="18" t="s">
        <v>22</v>
      </c>
      <c r="P74" s="18" t="s">
        <v>22</v>
      </c>
      <c r="Q74" s="18" t="s">
        <v>22</v>
      </c>
      <c r="W74" s="18">
        <v>2.95833</v>
      </c>
      <c r="X74" s="18">
        <v>0.019</v>
      </c>
      <c r="Y74" s="18"/>
      <c r="Z74" s="18"/>
    </row>
    <row r="75" spans="12:26">
      <c r="L75" s="18">
        <v>3</v>
      </c>
      <c r="M75" s="18" t="s">
        <v>22</v>
      </c>
      <c r="N75" s="18" t="s">
        <v>22</v>
      </c>
      <c r="O75" s="18" t="s">
        <v>22</v>
      </c>
      <c r="P75" s="18" t="s">
        <v>22</v>
      </c>
      <c r="Q75" s="18" t="s">
        <v>22</v>
      </c>
      <c r="W75" s="18">
        <v>3</v>
      </c>
      <c r="X75" s="18">
        <v>0.004</v>
      </c>
      <c r="Y75" s="18"/>
      <c r="Z75" s="18"/>
    </row>
    <row r="76" spans="23:26">
      <c r="W76" s="18">
        <v>3.04167</v>
      </c>
      <c r="X76" s="18">
        <v>0.004</v>
      </c>
      <c r="Y76" s="18"/>
      <c r="Z76" s="18"/>
    </row>
  </sheetData>
  <mergeCells count="11">
    <mergeCell ref="A1:F1"/>
    <mergeCell ref="H1:J1"/>
    <mergeCell ref="L1:Q1"/>
    <mergeCell ref="S1:U1"/>
    <mergeCell ref="W1:Z1"/>
    <mergeCell ref="A2:B2"/>
    <mergeCell ref="C2:D2"/>
    <mergeCell ref="E2:F2"/>
    <mergeCell ref="T2:U2"/>
    <mergeCell ref="M3:Q3"/>
    <mergeCell ref="X3:Z3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50"/>
  <sheetViews>
    <sheetView topLeftCell="D38" workbookViewId="0">
      <selection activeCell="M15" sqref="M15"/>
    </sheetView>
  </sheetViews>
  <sheetFormatPr defaultColWidth="8.88888888888889" defaultRowHeight="13.8"/>
  <cols>
    <col min="1" max="1" width="9.77777777777778" style="3" customWidth="1"/>
    <col min="2" max="6" width="9.77777777777778" style="4" customWidth="1"/>
    <col min="7" max="7" width="1.11111111111111" style="4" customWidth="1"/>
    <col min="8" max="8" width="9.77777777777778" style="3" customWidth="1"/>
    <col min="9" max="13" width="9.77777777777778" style="4" customWidth="1"/>
    <col min="14" max="14" width="1" style="4" customWidth="1"/>
    <col min="15" max="15" width="12.7777777777778" style="3" customWidth="1"/>
    <col min="16" max="17" width="12.7777777777778" style="4" customWidth="1"/>
    <col min="18" max="18" width="1.11111111111111" style="4" customWidth="1"/>
    <col min="19" max="19" width="9.77777777777778" style="3" customWidth="1"/>
    <col min="20" max="24" width="9.77777777777778" style="4" customWidth="1"/>
    <col min="25" max="16384" width="8.88888888888889" style="4"/>
  </cols>
  <sheetData>
    <row r="1" ht="27" customHeight="1" spans="1:24">
      <c r="A1" s="5" t="s">
        <v>2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</row>
    <row r="2" ht="4.2" customHeight="1" spans="1:17">
      <c r="A2" s="6"/>
      <c r="B2" s="7"/>
      <c r="C2" s="7"/>
      <c r="D2" s="7"/>
      <c r="E2" s="7"/>
      <c r="F2" s="7"/>
      <c r="G2" s="7"/>
      <c r="H2" s="6"/>
      <c r="I2" s="7"/>
      <c r="J2" s="7"/>
      <c r="K2" s="7"/>
      <c r="L2" s="7"/>
      <c r="M2" s="7"/>
      <c r="N2" s="7"/>
      <c r="O2" s="6"/>
      <c r="P2" s="7"/>
      <c r="Q2" s="7"/>
    </row>
    <row r="3" ht="27" customHeight="1" spans="1:24">
      <c r="A3" s="8" t="s">
        <v>24</v>
      </c>
      <c r="B3" s="9"/>
      <c r="C3" s="9"/>
      <c r="D3" s="9"/>
      <c r="E3" s="9"/>
      <c r="F3" s="9"/>
      <c r="G3" s="7"/>
      <c r="H3" s="8" t="s">
        <v>25</v>
      </c>
      <c r="I3" s="9"/>
      <c r="J3" s="9"/>
      <c r="K3" s="9"/>
      <c r="L3" s="9"/>
      <c r="M3" s="9"/>
      <c r="O3" s="12" t="s">
        <v>26</v>
      </c>
      <c r="P3" s="13"/>
      <c r="Q3" s="13"/>
      <c r="S3" s="8" t="s">
        <v>27</v>
      </c>
      <c r="T3" s="9"/>
      <c r="U3" s="9"/>
      <c r="V3" s="9"/>
      <c r="W3" s="9"/>
      <c r="X3" s="10"/>
    </row>
    <row r="4" ht="27" customHeight="1" spans="1:24">
      <c r="A4" s="8" t="s">
        <v>28</v>
      </c>
      <c r="B4" s="9" t="s">
        <v>29</v>
      </c>
      <c r="C4" s="9" t="s">
        <v>30</v>
      </c>
      <c r="D4" s="9"/>
      <c r="E4" s="9" t="s">
        <v>31</v>
      </c>
      <c r="F4" s="9"/>
      <c r="G4" s="7"/>
      <c r="H4" s="8" t="s">
        <v>28</v>
      </c>
      <c r="I4" s="9" t="s">
        <v>29</v>
      </c>
      <c r="J4" s="9" t="s">
        <v>30</v>
      </c>
      <c r="K4" s="9"/>
      <c r="L4" s="9" t="s">
        <v>31</v>
      </c>
      <c r="M4" s="9"/>
      <c r="O4" s="12"/>
      <c r="P4" s="13"/>
      <c r="Q4" s="13"/>
      <c r="S4" s="8" t="s">
        <v>28</v>
      </c>
      <c r="T4" s="9" t="s">
        <v>29</v>
      </c>
      <c r="U4" s="9" t="s">
        <v>30</v>
      </c>
      <c r="V4" s="9"/>
      <c r="W4" s="9" t="s">
        <v>31</v>
      </c>
      <c r="X4" s="9"/>
    </row>
    <row r="5" spans="1:24">
      <c r="A5" s="8"/>
      <c r="B5" s="9"/>
      <c r="C5" s="10" t="s">
        <v>32</v>
      </c>
      <c r="D5" s="10" t="s">
        <v>33</v>
      </c>
      <c r="E5" s="10" t="s">
        <v>32</v>
      </c>
      <c r="F5" s="10" t="s">
        <v>33</v>
      </c>
      <c r="H5" s="8"/>
      <c r="I5" s="9"/>
      <c r="J5" s="10" t="s">
        <v>32</v>
      </c>
      <c r="K5" s="10" t="s">
        <v>33</v>
      </c>
      <c r="L5" s="10" t="s">
        <v>32</v>
      </c>
      <c r="M5" s="10" t="s">
        <v>33</v>
      </c>
      <c r="O5" s="8" t="s">
        <v>28</v>
      </c>
      <c r="P5" s="9" t="s">
        <v>34</v>
      </c>
      <c r="Q5" s="9" t="s">
        <v>35</v>
      </c>
      <c r="S5" s="8"/>
      <c r="T5" s="9"/>
      <c r="U5" s="10" t="s">
        <v>32</v>
      </c>
      <c r="V5" s="10" t="s">
        <v>33</v>
      </c>
      <c r="W5" s="10" t="s">
        <v>32</v>
      </c>
      <c r="X5" s="10" t="s">
        <v>33</v>
      </c>
    </row>
    <row r="6" spans="1:24">
      <c r="A6" s="11">
        <v>1</v>
      </c>
      <c r="B6" s="10">
        <v>400.068</v>
      </c>
      <c r="C6" s="10">
        <v>162.6092</v>
      </c>
      <c r="D6" s="10">
        <v>185.2318</v>
      </c>
      <c r="E6" s="10">
        <v>59.3546</v>
      </c>
      <c r="F6" s="10">
        <v>53.69992</v>
      </c>
      <c r="H6" s="11">
        <v>1</v>
      </c>
      <c r="I6" s="10">
        <v>38.22943</v>
      </c>
      <c r="J6" s="10">
        <v>17.08095</v>
      </c>
      <c r="K6" s="10">
        <v>18.6</v>
      </c>
      <c r="L6" s="10">
        <v>55.3199</v>
      </c>
      <c r="M6" s="10">
        <v>51.35025</v>
      </c>
      <c r="O6" s="11">
        <v>1</v>
      </c>
      <c r="P6" s="4">
        <v>59.3546</v>
      </c>
      <c r="Q6" s="10">
        <v>55.3199</v>
      </c>
      <c r="S6" s="11">
        <v>1</v>
      </c>
      <c r="T6" s="10">
        <v>39.11165</v>
      </c>
      <c r="U6" s="10">
        <v>17.47512</v>
      </c>
      <c r="V6" s="10">
        <v>16.69</v>
      </c>
      <c r="W6" s="10">
        <v>66.41</v>
      </c>
      <c r="X6" s="10">
        <v>57.33554</v>
      </c>
    </row>
    <row r="7" spans="1:24">
      <c r="A7" s="11">
        <v>2</v>
      </c>
      <c r="B7" s="10">
        <v>394.124</v>
      </c>
      <c r="C7" s="10">
        <v>148.564</v>
      </c>
      <c r="D7" s="10">
        <v>167.882</v>
      </c>
      <c r="E7" s="10">
        <v>62.3053</v>
      </c>
      <c r="F7" s="10">
        <v>57.40376</v>
      </c>
      <c r="H7" s="11">
        <v>2</v>
      </c>
      <c r="I7" s="10">
        <v>37.59484</v>
      </c>
      <c r="J7" s="10">
        <v>18.57676</v>
      </c>
      <c r="K7" s="10">
        <v>18.65</v>
      </c>
      <c r="L7" s="10">
        <v>50.58693</v>
      </c>
      <c r="M7" s="10">
        <v>50.39402</v>
      </c>
      <c r="O7" s="11">
        <v>2</v>
      </c>
      <c r="P7" s="10">
        <v>62.3053</v>
      </c>
      <c r="Q7" s="10">
        <v>50.58693</v>
      </c>
      <c r="S7" s="11">
        <v>2</v>
      </c>
      <c r="T7" s="10">
        <v>38.46241</v>
      </c>
      <c r="U7" s="10">
        <v>19.00546</v>
      </c>
      <c r="V7" s="10">
        <v>18.15</v>
      </c>
      <c r="W7" s="10">
        <v>62.85</v>
      </c>
      <c r="X7" s="10">
        <v>52.81609</v>
      </c>
    </row>
    <row r="8" spans="1:24">
      <c r="A8" s="11">
        <v>3</v>
      </c>
      <c r="B8" s="10">
        <v>385.208</v>
      </c>
      <c r="C8" s="10">
        <v>136.9732</v>
      </c>
      <c r="D8" s="10">
        <v>156.2912</v>
      </c>
      <c r="E8" s="10">
        <v>64.4418</v>
      </c>
      <c r="F8" s="10">
        <v>59.4268</v>
      </c>
      <c r="H8" s="11">
        <v>3</v>
      </c>
      <c r="I8" s="10">
        <v>35.78173</v>
      </c>
      <c r="J8" s="10">
        <v>20.04357</v>
      </c>
      <c r="K8" s="10">
        <v>19.88</v>
      </c>
      <c r="L8" s="10">
        <v>43.98379</v>
      </c>
      <c r="M8" s="10">
        <v>44.44996</v>
      </c>
      <c r="O8" s="11">
        <v>3</v>
      </c>
      <c r="P8" s="10">
        <v>64.4418</v>
      </c>
      <c r="Q8" s="10">
        <v>43.98379</v>
      </c>
      <c r="S8" s="11">
        <v>3</v>
      </c>
      <c r="T8" s="10">
        <v>36.60746</v>
      </c>
      <c r="U8" s="10">
        <v>19.17611</v>
      </c>
      <c r="V8" s="10">
        <v>18.31</v>
      </c>
      <c r="W8" s="10">
        <v>60.61</v>
      </c>
      <c r="X8" s="10">
        <v>49.98007</v>
      </c>
    </row>
    <row r="9" spans="1:24">
      <c r="A9" s="11">
        <v>4</v>
      </c>
      <c r="B9" s="10">
        <v>388.18</v>
      </c>
      <c r="C9" s="10">
        <v>120.1824</v>
      </c>
      <c r="D9" s="10">
        <v>145.5142</v>
      </c>
      <c r="E9" s="10">
        <v>69.0395</v>
      </c>
      <c r="F9" s="10">
        <v>62.51373</v>
      </c>
      <c r="H9" s="11">
        <v>4</v>
      </c>
      <c r="I9" s="10">
        <v>39.22664</v>
      </c>
      <c r="J9" s="10">
        <v>19.71358</v>
      </c>
      <c r="K9" s="10">
        <v>20.51</v>
      </c>
      <c r="L9" s="10">
        <v>49.7444</v>
      </c>
      <c r="M9" s="10">
        <v>47.7162</v>
      </c>
      <c r="O9" s="11">
        <v>4</v>
      </c>
      <c r="P9" s="10">
        <v>69.0395</v>
      </c>
      <c r="Q9" s="10">
        <v>49.7444</v>
      </c>
      <c r="S9" s="11">
        <v>4</v>
      </c>
      <c r="T9" s="10">
        <v>40.13187</v>
      </c>
      <c r="U9" s="10">
        <v>20.16851</v>
      </c>
      <c r="V9" s="10">
        <v>19.26</v>
      </c>
      <c r="W9" s="10">
        <v>62.21</v>
      </c>
      <c r="X9" s="10">
        <v>52.01157</v>
      </c>
    </row>
    <row r="10" spans="1:24">
      <c r="A10" s="11">
        <v>5</v>
      </c>
      <c r="B10" s="10">
        <v>403.04</v>
      </c>
      <c r="C10" s="10">
        <v>88.3142</v>
      </c>
      <c r="D10" s="10">
        <v>129.246</v>
      </c>
      <c r="E10" s="10">
        <v>78.088</v>
      </c>
      <c r="F10" s="10">
        <v>67.93222</v>
      </c>
      <c r="H10" s="11">
        <v>5</v>
      </c>
      <c r="I10" s="10">
        <v>38.68271</v>
      </c>
      <c r="J10" s="10">
        <v>15.90968</v>
      </c>
      <c r="K10" s="10">
        <v>18.76</v>
      </c>
      <c r="L10" s="10">
        <v>58.87134</v>
      </c>
      <c r="M10" s="10">
        <v>51.49379</v>
      </c>
      <c r="O10" s="11">
        <v>5</v>
      </c>
      <c r="P10" s="10">
        <v>78.088</v>
      </c>
      <c r="Q10" s="10">
        <v>58.87134</v>
      </c>
      <c r="S10" s="11">
        <v>5</v>
      </c>
      <c r="T10" s="10">
        <v>39.57538</v>
      </c>
      <c r="U10" s="10">
        <v>16.27683</v>
      </c>
      <c r="V10" s="10">
        <v>15.54</v>
      </c>
      <c r="W10" s="10">
        <v>69.08</v>
      </c>
      <c r="X10" s="10">
        <v>60.72677</v>
      </c>
    </row>
    <row r="11" spans="1:24">
      <c r="A11" s="11">
        <v>6</v>
      </c>
      <c r="B11" s="10">
        <v>398.582</v>
      </c>
      <c r="C11" s="10">
        <v>90.246</v>
      </c>
      <c r="D11" s="10">
        <v>125.3824</v>
      </c>
      <c r="E11" s="10">
        <v>77.3582</v>
      </c>
      <c r="F11" s="10">
        <v>68.54288</v>
      </c>
      <c r="H11" s="11">
        <v>6</v>
      </c>
      <c r="I11" s="10">
        <v>35.96304</v>
      </c>
      <c r="J11" s="10">
        <v>15.61828</v>
      </c>
      <c r="K11" s="10">
        <v>15.83</v>
      </c>
      <c r="L11" s="10">
        <v>56.57131</v>
      </c>
      <c r="M11" s="10">
        <v>55.99294</v>
      </c>
      <c r="O11" s="11">
        <v>6</v>
      </c>
      <c r="P11" s="10">
        <v>77.3582</v>
      </c>
      <c r="Q11" s="10">
        <v>56.57131</v>
      </c>
      <c r="S11" s="11">
        <v>6</v>
      </c>
      <c r="T11" s="10">
        <v>36.79296</v>
      </c>
      <c r="U11" s="10">
        <v>15.9787</v>
      </c>
      <c r="V11" s="10">
        <v>15.26</v>
      </c>
      <c r="W11" s="10">
        <v>67.35</v>
      </c>
      <c r="X11" s="10">
        <v>58.5305</v>
      </c>
    </row>
    <row r="12" spans="1:24">
      <c r="A12" s="11">
        <v>7</v>
      </c>
      <c r="B12" s="10">
        <v>379.264</v>
      </c>
      <c r="C12" s="10">
        <v>83.8916</v>
      </c>
      <c r="D12" s="10">
        <v>127.4962</v>
      </c>
      <c r="E12" s="10">
        <v>77.8804</v>
      </c>
      <c r="F12" s="10">
        <v>66.38326</v>
      </c>
      <c r="H12" s="11">
        <v>7</v>
      </c>
      <c r="I12" s="10">
        <v>38.42887</v>
      </c>
      <c r="J12" s="10">
        <v>13.57766</v>
      </c>
      <c r="K12" s="10">
        <v>14.46</v>
      </c>
      <c r="L12" s="10">
        <v>64.66808</v>
      </c>
      <c r="M12" s="10">
        <v>62.36565</v>
      </c>
      <c r="O12" s="11">
        <v>7</v>
      </c>
      <c r="P12" s="10">
        <v>77.8804</v>
      </c>
      <c r="Q12" s="10">
        <v>64.66808</v>
      </c>
      <c r="S12" s="11">
        <v>7</v>
      </c>
      <c r="T12" s="10">
        <v>39.31569</v>
      </c>
      <c r="U12" s="10">
        <v>13.89099</v>
      </c>
      <c r="V12" s="10">
        <v>13.58</v>
      </c>
      <c r="W12" s="10">
        <v>73.43</v>
      </c>
      <c r="X12" s="10">
        <v>65.46504</v>
      </c>
    </row>
    <row r="13" spans="1:24">
      <c r="A13" s="11">
        <v>8</v>
      </c>
      <c r="B13" s="10">
        <v>391.152</v>
      </c>
      <c r="C13" s="10">
        <v>68.887</v>
      </c>
      <c r="D13" s="10">
        <v>112.4552</v>
      </c>
      <c r="E13" s="10">
        <v>82.3887</v>
      </c>
      <c r="F13" s="10">
        <v>71.25026</v>
      </c>
      <c r="H13" s="11">
        <v>8</v>
      </c>
      <c r="I13" s="10">
        <v>40.41423</v>
      </c>
      <c r="J13" s="10">
        <v>11.97958</v>
      </c>
      <c r="K13" s="10">
        <v>13.79</v>
      </c>
      <c r="L13" s="10">
        <v>70.35801</v>
      </c>
      <c r="M13" s="10">
        <v>65.86721</v>
      </c>
      <c r="O13" s="11">
        <v>8</v>
      </c>
      <c r="P13" s="10">
        <v>82.3887</v>
      </c>
      <c r="Q13" s="10">
        <v>70.35801</v>
      </c>
      <c r="S13" s="11">
        <v>8</v>
      </c>
      <c r="T13" s="10">
        <v>41.34686</v>
      </c>
      <c r="U13" s="10">
        <v>12.25603</v>
      </c>
      <c r="V13" s="10">
        <v>11.98</v>
      </c>
      <c r="W13" s="10">
        <v>77.71</v>
      </c>
      <c r="X13" s="10">
        <v>71.02662</v>
      </c>
    </row>
    <row r="14" spans="1:24">
      <c r="A14" s="11">
        <v>9</v>
      </c>
      <c r="B14" s="10">
        <v>398.582</v>
      </c>
      <c r="C14" s="10">
        <v>46.8598</v>
      </c>
      <c r="D14" s="10">
        <v>81.9962</v>
      </c>
      <c r="E14" s="10">
        <v>88.2434</v>
      </c>
      <c r="F14" s="10">
        <v>79.42802</v>
      </c>
      <c r="H14" s="11">
        <v>9</v>
      </c>
      <c r="I14" s="10">
        <v>38.06625</v>
      </c>
      <c r="J14" s="10">
        <v>10.45548</v>
      </c>
      <c r="K14" s="10">
        <v>13.06</v>
      </c>
      <c r="L14" s="10">
        <v>72.53346</v>
      </c>
      <c r="M14" s="10">
        <v>65.70326</v>
      </c>
      <c r="O14" s="11">
        <v>9</v>
      </c>
      <c r="P14" s="10">
        <v>88.2434</v>
      </c>
      <c r="Q14" s="10">
        <v>72.53346</v>
      </c>
      <c r="S14" s="11">
        <v>9</v>
      </c>
      <c r="T14" s="10">
        <v>38.9447</v>
      </c>
      <c r="U14" s="10">
        <v>10.69676</v>
      </c>
      <c r="V14" s="10">
        <v>10.46</v>
      </c>
      <c r="W14" s="10">
        <v>79.35</v>
      </c>
      <c r="X14" s="10">
        <v>73.15301</v>
      </c>
    </row>
    <row r="15" spans="1:24">
      <c r="A15" s="11">
        <v>10</v>
      </c>
      <c r="B15" s="10">
        <v>408.984</v>
      </c>
      <c r="C15" s="10">
        <v>29.9962</v>
      </c>
      <c r="D15" s="10">
        <v>72.8598</v>
      </c>
      <c r="E15" s="10">
        <v>92.6657</v>
      </c>
      <c r="F15" s="10">
        <v>82.18517</v>
      </c>
      <c r="H15" s="11">
        <v>10</v>
      </c>
      <c r="I15" s="10">
        <v>38.77336</v>
      </c>
      <c r="J15" s="10">
        <v>8.59559</v>
      </c>
      <c r="K15" s="10">
        <v>13.76</v>
      </c>
      <c r="L15" s="10">
        <v>77.83119</v>
      </c>
      <c r="M15" s="10">
        <v>64.49942</v>
      </c>
      <c r="O15" s="11">
        <v>10</v>
      </c>
      <c r="P15" s="10">
        <v>92.6657</v>
      </c>
      <c r="Q15" s="10">
        <v>77.83119</v>
      </c>
      <c r="S15" s="11">
        <v>10</v>
      </c>
      <c r="T15" s="10">
        <v>39.66813</v>
      </c>
      <c r="U15" s="10">
        <v>8.79395</v>
      </c>
      <c r="V15" s="10">
        <v>8.6</v>
      </c>
      <c r="W15" s="10">
        <v>83.33</v>
      </c>
      <c r="X15" s="10">
        <v>78.33124</v>
      </c>
    </row>
    <row r="16" spans="1:24">
      <c r="A16" s="11">
        <v>11</v>
      </c>
      <c r="B16" s="10">
        <v>403.04</v>
      </c>
      <c r="C16" s="10">
        <v>39.6552</v>
      </c>
      <c r="D16" s="10">
        <v>56.5188</v>
      </c>
      <c r="E16" s="10">
        <v>90.161</v>
      </c>
      <c r="F16" s="10">
        <v>85.97688</v>
      </c>
      <c r="H16" s="11">
        <v>11</v>
      </c>
      <c r="I16" s="10">
        <v>38.41074</v>
      </c>
      <c r="J16" s="10">
        <v>4.55054</v>
      </c>
      <c r="K16" s="10">
        <v>12.43</v>
      </c>
      <c r="L16" s="10">
        <v>88.15294</v>
      </c>
      <c r="M16" s="10">
        <v>67.64314</v>
      </c>
      <c r="O16" s="11">
        <v>11</v>
      </c>
      <c r="P16" s="10">
        <v>90.161</v>
      </c>
      <c r="Q16" s="10">
        <v>88.15294</v>
      </c>
      <c r="S16" s="11">
        <v>11</v>
      </c>
      <c r="T16" s="10">
        <v>39.29714</v>
      </c>
      <c r="U16" s="10">
        <v>6.38456</v>
      </c>
      <c r="V16" s="10">
        <v>6.72</v>
      </c>
      <c r="W16" s="10">
        <v>87.78</v>
      </c>
      <c r="X16" s="10">
        <v>82.89803</v>
      </c>
    </row>
    <row r="17" spans="1:24">
      <c r="A17" s="11">
        <v>12</v>
      </c>
      <c r="B17" s="10">
        <v>383.722</v>
      </c>
      <c r="C17" s="10">
        <v>39.6552</v>
      </c>
      <c r="D17" s="10">
        <v>43.5188</v>
      </c>
      <c r="E17" s="10">
        <v>89.6656</v>
      </c>
      <c r="F17" s="10">
        <v>88.65877</v>
      </c>
      <c r="H17" s="11">
        <v>12</v>
      </c>
      <c r="I17" s="10">
        <v>37.23222</v>
      </c>
      <c r="J17" s="10">
        <v>3.29406</v>
      </c>
      <c r="K17" s="10">
        <v>11.29</v>
      </c>
      <c r="L17" s="10">
        <v>91.15267</v>
      </c>
      <c r="M17" s="10">
        <v>69.67208</v>
      </c>
      <c r="O17" s="11">
        <v>12</v>
      </c>
      <c r="P17" s="10">
        <v>89.6656</v>
      </c>
      <c r="Q17" s="10">
        <v>91.15267</v>
      </c>
      <c r="S17" s="11">
        <v>12</v>
      </c>
      <c r="T17" s="10">
        <v>38.09142</v>
      </c>
      <c r="U17" s="10">
        <v>4.43408</v>
      </c>
      <c r="V17" s="10">
        <v>5.67</v>
      </c>
      <c r="W17" s="10">
        <v>91.25</v>
      </c>
      <c r="X17" s="10">
        <v>85.12102</v>
      </c>
    </row>
    <row r="18" spans="1:24">
      <c r="A18" s="11">
        <v>13</v>
      </c>
      <c r="B18" s="10">
        <v>389.666</v>
      </c>
      <c r="C18" s="10">
        <v>42.887</v>
      </c>
      <c r="D18" s="10">
        <v>39.6552</v>
      </c>
      <c r="E18" s="10">
        <v>88.9939</v>
      </c>
      <c r="F18" s="10">
        <v>89.82328</v>
      </c>
      <c r="H18" s="11">
        <v>13</v>
      </c>
      <c r="I18" s="10">
        <v>37.50418</v>
      </c>
      <c r="J18" s="10">
        <v>1.97955</v>
      </c>
      <c r="K18" s="10">
        <v>8.9</v>
      </c>
      <c r="L18" s="10">
        <v>94.72178</v>
      </c>
      <c r="M18" s="10">
        <v>76.27314</v>
      </c>
      <c r="O18" s="11">
        <v>13</v>
      </c>
      <c r="P18" s="10">
        <v>88.9939</v>
      </c>
      <c r="Q18" s="10">
        <v>94.72178</v>
      </c>
      <c r="S18" s="11">
        <v>13</v>
      </c>
      <c r="T18" s="10">
        <v>38.36967</v>
      </c>
      <c r="U18" s="10">
        <v>5.08424</v>
      </c>
      <c r="V18" s="10">
        <v>6.5</v>
      </c>
      <c r="W18" s="10">
        <v>90.04</v>
      </c>
      <c r="X18" s="10">
        <v>83.06306</v>
      </c>
    </row>
    <row r="19" spans="1:24">
      <c r="A19" s="11">
        <v>14</v>
      </c>
      <c r="B19" s="10">
        <v>397.096</v>
      </c>
      <c r="C19" s="10">
        <v>41.587</v>
      </c>
      <c r="D19" s="10">
        <v>35.7916</v>
      </c>
      <c r="E19" s="10">
        <v>89.5272</v>
      </c>
      <c r="F19" s="10">
        <v>90.98666</v>
      </c>
      <c r="H19" s="11">
        <v>14</v>
      </c>
      <c r="I19" s="10">
        <v>36.14435</v>
      </c>
      <c r="J19" s="10">
        <v>0.70131</v>
      </c>
      <c r="K19" s="10">
        <v>7.65</v>
      </c>
      <c r="L19" s="10">
        <v>98.05969</v>
      </c>
      <c r="M19" s="10">
        <v>78.82418</v>
      </c>
      <c r="O19" s="11">
        <v>14</v>
      </c>
      <c r="P19" s="10">
        <v>89.5272</v>
      </c>
      <c r="Q19" s="10">
        <v>98.05969</v>
      </c>
      <c r="S19" s="11">
        <v>14</v>
      </c>
      <c r="T19" s="10">
        <v>36.97845</v>
      </c>
      <c r="U19" s="10">
        <v>5.2395</v>
      </c>
      <c r="V19" s="10">
        <v>6.7</v>
      </c>
      <c r="W19" s="10">
        <v>89.35</v>
      </c>
      <c r="X19" s="10">
        <v>81.88918</v>
      </c>
    </row>
    <row r="20" spans="1:24">
      <c r="A20" s="11">
        <v>15</v>
      </c>
      <c r="B20" s="10">
        <v>391.152</v>
      </c>
      <c r="C20" s="10">
        <v>31.928</v>
      </c>
      <c r="D20" s="10">
        <v>33.8598</v>
      </c>
      <c r="E20" s="10">
        <v>91.8374</v>
      </c>
      <c r="F20" s="10">
        <v>91.34357</v>
      </c>
      <c r="H20" s="11">
        <v>15</v>
      </c>
      <c r="I20" s="10">
        <v>37.50418</v>
      </c>
      <c r="J20" s="10">
        <v>0.67955</v>
      </c>
      <c r="K20" s="10">
        <v>5.58</v>
      </c>
      <c r="L20" s="10">
        <v>98.18806</v>
      </c>
      <c r="M20" s="10">
        <v>85.13367</v>
      </c>
      <c r="O20" s="11">
        <v>15</v>
      </c>
      <c r="P20" s="10">
        <v>91.8374</v>
      </c>
      <c r="Q20" s="10">
        <v>98.18806</v>
      </c>
      <c r="S20" s="11">
        <v>15</v>
      </c>
      <c r="T20" s="10">
        <v>38.36967</v>
      </c>
      <c r="U20" s="10">
        <v>4.74092</v>
      </c>
      <c r="V20" s="10">
        <v>6.45</v>
      </c>
      <c r="W20" s="10">
        <v>90.12</v>
      </c>
      <c r="X20" s="10">
        <v>83.19598</v>
      </c>
    </row>
    <row r="21" spans="1:24">
      <c r="A21" s="11">
        <v>16</v>
      </c>
      <c r="B21" s="10">
        <v>379.264</v>
      </c>
      <c r="C21" s="10">
        <v>24.2008</v>
      </c>
      <c r="D21" s="10">
        <v>39.6552</v>
      </c>
      <c r="E21" s="10">
        <v>93.619</v>
      </c>
      <c r="F21" s="10">
        <v>89.54417</v>
      </c>
      <c r="H21" s="11">
        <v>16</v>
      </c>
      <c r="I21" s="10">
        <v>36.77894</v>
      </c>
      <c r="J21" s="10">
        <v>0.52725</v>
      </c>
      <c r="K21" s="10">
        <v>3.89</v>
      </c>
      <c r="L21" s="10">
        <v>98.56643</v>
      </c>
      <c r="M21" s="10">
        <v>89.43145</v>
      </c>
      <c r="O21" s="11">
        <v>16</v>
      </c>
      <c r="P21" s="10">
        <v>93.619</v>
      </c>
      <c r="Q21" s="10">
        <v>98.56643</v>
      </c>
      <c r="S21" s="11">
        <v>16</v>
      </c>
      <c r="T21" s="10">
        <v>37.62768</v>
      </c>
      <c r="U21" s="10">
        <v>4.88197</v>
      </c>
      <c r="V21" s="10">
        <v>6.64</v>
      </c>
      <c r="W21" s="10">
        <v>89.62</v>
      </c>
      <c r="X21" s="10">
        <v>82.35479</v>
      </c>
    </row>
    <row r="22" spans="1:24">
      <c r="A22" s="11">
        <v>17</v>
      </c>
      <c r="B22" s="10">
        <v>400.068</v>
      </c>
      <c r="C22" s="10">
        <v>26.1326</v>
      </c>
      <c r="D22" s="10">
        <v>51.246</v>
      </c>
      <c r="E22" s="10">
        <v>93.468</v>
      </c>
      <c r="F22" s="10">
        <v>87.19068</v>
      </c>
      <c r="H22" s="11">
        <v>17</v>
      </c>
      <c r="I22" s="10">
        <v>35.41911</v>
      </c>
      <c r="J22" s="10">
        <v>0.31283</v>
      </c>
      <c r="K22" s="10">
        <v>2.68</v>
      </c>
      <c r="L22" s="10">
        <v>99.11676</v>
      </c>
      <c r="M22" s="10">
        <v>92.42334</v>
      </c>
      <c r="O22" s="11">
        <v>17</v>
      </c>
      <c r="P22" s="10">
        <v>93.468</v>
      </c>
      <c r="Q22" s="10">
        <v>99.11676</v>
      </c>
      <c r="S22" s="11">
        <v>17</v>
      </c>
      <c r="T22" s="10">
        <v>36.23647</v>
      </c>
      <c r="U22" s="10">
        <v>3.9258</v>
      </c>
      <c r="V22" s="10">
        <v>5.34</v>
      </c>
      <c r="W22" s="10">
        <v>91.33</v>
      </c>
      <c r="X22" s="10">
        <v>85.26598</v>
      </c>
    </row>
    <row r="23" spans="1:24">
      <c r="A23" s="11">
        <v>18</v>
      </c>
      <c r="B23" s="10">
        <v>403.04</v>
      </c>
      <c r="C23" s="10">
        <v>22.269</v>
      </c>
      <c r="D23" s="10">
        <v>35.7916</v>
      </c>
      <c r="E23" s="10">
        <v>94.4747</v>
      </c>
      <c r="F23" s="10">
        <v>91.11959</v>
      </c>
      <c r="H23" s="11">
        <v>18</v>
      </c>
      <c r="I23" s="10">
        <v>36.77894</v>
      </c>
      <c r="J23" s="10">
        <v>0.33869</v>
      </c>
      <c r="K23" s="10">
        <v>2.53</v>
      </c>
      <c r="L23" s="10">
        <v>99.07912</v>
      </c>
      <c r="M23" s="10">
        <v>93.10969</v>
      </c>
      <c r="O23" s="11">
        <v>18</v>
      </c>
      <c r="P23" s="10">
        <v>94.4747</v>
      </c>
      <c r="Q23" s="10">
        <v>99.07912</v>
      </c>
      <c r="S23" s="11">
        <v>18</v>
      </c>
      <c r="T23" s="10">
        <v>37.62768</v>
      </c>
      <c r="U23" s="10">
        <v>4.07566</v>
      </c>
      <c r="V23" s="10">
        <v>5.54</v>
      </c>
      <c r="W23" s="10">
        <v>91.33</v>
      </c>
      <c r="X23" s="10">
        <v>85.26909</v>
      </c>
    </row>
    <row r="24" spans="1:24">
      <c r="A24" s="11">
        <v>19</v>
      </c>
      <c r="B24" s="10">
        <v>388.18</v>
      </c>
      <c r="C24" s="10">
        <v>22.269</v>
      </c>
      <c r="D24" s="10">
        <v>41.587</v>
      </c>
      <c r="E24" s="10">
        <v>94.2632</v>
      </c>
      <c r="F24" s="10">
        <v>89.28667</v>
      </c>
      <c r="H24" s="11">
        <v>19</v>
      </c>
      <c r="I24" s="10">
        <v>35.87238</v>
      </c>
      <c r="J24" s="10">
        <v>0.27342</v>
      </c>
      <c r="K24" s="10">
        <v>2.04</v>
      </c>
      <c r="L24" s="10">
        <v>99.23781</v>
      </c>
      <c r="M24" s="10">
        <v>94.326</v>
      </c>
      <c r="O24" s="11">
        <v>19</v>
      </c>
      <c r="P24" s="10">
        <v>94.2632</v>
      </c>
      <c r="Q24" s="10">
        <v>99.23781</v>
      </c>
      <c r="S24" s="11">
        <v>19</v>
      </c>
      <c r="T24" s="10">
        <v>36.70021</v>
      </c>
      <c r="U24" s="10">
        <v>3.9879</v>
      </c>
      <c r="V24" s="10">
        <v>5.42</v>
      </c>
      <c r="W24" s="10">
        <v>91.31</v>
      </c>
      <c r="X24" s="10">
        <v>85.22203</v>
      </c>
    </row>
    <row r="25" spans="1:24">
      <c r="A25" s="11">
        <v>20</v>
      </c>
      <c r="B25" s="10">
        <v>403.04</v>
      </c>
      <c r="C25" s="10">
        <v>22.269</v>
      </c>
      <c r="D25" s="10">
        <v>35.7916</v>
      </c>
      <c r="E25" s="10">
        <v>94.4747</v>
      </c>
      <c r="F25" s="10">
        <v>91.11959</v>
      </c>
      <c r="H25" s="11">
        <v>20</v>
      </c>
      <c r="I25" s="10">
        <v>38.50139</v>
      </c>
      <c r="J25" s="10">
        <v>0.28792</v>
      </c>
      <c r="K25" s="10">
        <v>2.17</v>
      </c>
      <c r="L25" s="10">
        <v>99.25218</v>
      </c>
      <c r="M25" s="10">
        <v>94.37438</v>
      </c>
      <c r="O25" s="11">
        <v>20</v>
      </c>
      <c r="P25" s="10">
        <v>94.4747</v>
      </c>
      <c r="Q25" s="10">
        <v>99.25218</v>
      </c>
      <c r="S25" s="11">
        <v>20</v>
      </c>
      <c r="T25" s="10">
        <v>39.38989</v>
      </c>
      <c r="U25" s="10">
        <v>4.02685</v>
      </c>
      <c r="V25" s="10">
        <v>5.48</v>
      </c>
      <c r="W25" s="10">
        <v>91.82</v>
      </c>
      <c r="X25" s="10">
        <v>86.09665</v>
      </c>
    </row>
    <row r="26" spans="1:24">
      <c r="A26" s="11">
        <v>21</v>
      </c>
      <c r="B26" s="10">
        <v>400.068</v>
      </c>
      <c r="C26" s="10">
        <v>25.928</v>
      </c>
      <c r="D26" s="10">
        <v>33.8598</v>
      </c>
      <c r="E26" s="10">
        <v>93.8374</v>
      </c>
      <c r="F26" s="10">
        <v>91.34357</v>
      </c>
      <c r="H26" s="11">
        <v>21</v>
      </c>
      <c r="I26" s="10">
        <v>37.50418</v>
      </c>
      <c r="J26" s="10">
        <v>0.29517</v>
      </c>
      <c r="K26" s="10">
        <v>2.02</v>
      </c>
      <c r="L26" s="10">
        <v>99.21296</v>
      </c>
      <c r="M26" s="10">
        <v>94.6101</v>
      </c>
      <c r="O26" s="11">
        <v>21</v>
      </c>
      <c r="P26" s="10">
        <v>93.8374</v>
      </c>
      <c r="Q26" s="10">
        <v>99.21296</v>
      </c>
      <c r="S26" s="11">
        <v>21</v>
      </c>
      <c r="T26" s="10">
        <v>38.36967</v>
      </c>
      <c r="U26" s="10">
        <v>4.12132</v>
      </c>
      <c r="V26" s="10">
        <v>5.6</v>
      </c>
      <c r="W26" s="10">
        <v>91.41</v>
      </c>
      <c r="X26" s="10">
        <v>85.39211</v>
      </c>
    </row>
    <row r="27" spans="1:24">
      <c r="A27" s="11">
        <v>22</v>
      </c>
      <c r="B27" s="10">
        <v>401.068</v>
      </c>
      <c r="C27" s="10">
        <v>23.269</v>
      </c>
      <c r="D27" s="10">
        <v>33.8598</v>
      </c>
      <c r="E27" s="10">
        <v>94.198</v>
      </c>
      <c r="F27" s="10">
        <v>91.558</v>
      </c>
      <c r="H27" s="11">
        <v>22</v>
      </c>
      <c r="I27" s="10">
        <v>38.229</v>
      </c>
      <c r="J27" s="10">
        <v>0.295</v>
      </c>
      <c r="K27" s="10">
        <v>2.02</v>
      </c>
      <c r="L27" s="10">
        <v>99.228</v>
      </c>
      <c r="M27" s="10">
        <v>94.716</v>
      </c>
      <c r="S27" s="11">
        <v>22</v>
      </c>
      <c r="T27" s="10">
        <v>39.197</v>
      </c>
      <c r="U27" s="10">
        <v>4.027</v>
      </c>
      <c r="V27" s="10">
        <v>5.6</v>
      </c>
      <c r="W27" s="10">
        <v>91.227</v>
      </c>
      <c r="X27" s="10">
        <v>85.713</v>
      </c>
    </row>
    <row r="28" spans="1:24">
      <c r="A28" s="11">
        <v>23</v>
      </c>
      <c r="B28" s="10">
        <v>403.04</v>
      </c>
      <c r="C28" s="10">
        <v>23.269</v>
      </c>
      <c r="D28" s="10">
        <v>35.7916</v>
      </c>
      <c r="E28" s="10">
        <v>94.227</v>
      </c>
      <c r="F28" s="10">
        <v>91.12</v>
      </c>
      <c r="H28" s="11">
        <v>23</v>
      </c>
      <c r="I28" s="10">
        <v>37.595</v>
      </c>
      <c r="J28" s="10">
        <v>0.295</v>
      </c>
      <c r="K28" s="10">
        <v>2.02</v>
      </c>
      <c r="L28" s="10">
        <v>99.215</v>
      </c>
      <c r="M28" s="10">
        <v>94.627</v>
      </c>
      <c r="S28" s="11">
        <v>23</v>
      </c>
      <c r="T28" s="10">
        <v>40.197</v>
      </c>
      <c r="U28" s="10">
        <v>4.121</v>
      </c>
      <c r="V28" s="10">
        <v>5.6</v>
      </c>
      <c r="W28" s="10">
        <v>91.247</v>
      </c>
      <c r="X28" s="10">
        <v>86.069</v>
      </c>
    </row>
    <row r="29" spans="1:24">
      <c r="A29" s="11">
        <v>24</v>
      </c>
      <c r="B29" s="10">
        <v>398.582</v>
      </c>
      <c r="C29" s="10">
        <v>22.928</v>
      </c>
      <c r="D29" s="10">
        <v>33.8598</v>
      </c>
      <c r="E29" s="10">
        <v>94.248</v>
      </c>
      <c r="F29" s="10">
        <v>91.505</v>
      </c>
      <c r="H29" s="11">
        <v>24</v>
      </c>
      <c r="I29" s="10">
        <v>35.782</v>
      </c>
      <c r="J29" s="10">
        <v>0.295</v>
      </c>
      <c r="K29" s="10">
        <v>2.04</v>
      </c>
      <c r="L29" s="10">
        <v>99.175</v>
      </c>
      <c r="M29" s="10">
        <v>94.299</v>
      </c>
      <c r="S29" s="11">
        <v>24</v>
      </c>
      <c r="T29" s="10">
        <v>38.991</v>
      </c>
      <c r="U29" s="10">
        <v>3.988</v>
      </c>
      <c r="V29" s="10">
        <v>5.34</v>
      </c>
      <c r="W29" s="10">
        <v>91.272</v>
      </c>
      <c r="X29" s="10">
        <v>86.305</v>
      </c>
    </row>
    <row r="30" spans="1:24">
      <c r="A30" s="11">
        <v>25</v>
      </c>
      <c r="B30" s="10">
        <v>403.04</v>
      </c>
      <c r="C30" s="10">
        <v>24.269</v>
      </c>
      <c r="D30" s="10">
        <v>33.8598</v>
      </c>
      <c r="E30" s="10">
        <v>93.979</v>
      </c>
      <c r="F30" s="10">
        <v>91.599</v>
      </c>
      <c r="H30" s="11">
        <v>25</v>
      </c>
      <c r="I30" s="10">
        <v>39.227</v>
      </c>
      <c r="J30" s="10">
        <v>0.288</v>
      </c>
      <c r="K30" s="10">
        <v>2.04</v>
      </c>
      <c r="L30" s="10">
        <v>99.266</v>
      </c>
      <c r="M30" s="10">
        <v>94.799</v>
      </c>
      <c r="S30" s="11">
        <v>25</v>
      </c>
      <c r="T30" s="10">
        <v>41.032</v>
      </c>
      <c r="U30" s="10">
        <v>4.027</v>
      </c>
      <c r="V30" s="10">
        <v>5.54</v>
      </c>
      <c r="W30" s="10">
        <v>91.186</v>
      </c>
      <c r="X30" s="10">
        <v>86.498</v>
      </c>
    </row>
    <row r="31" spans="1:24">
      <c r="A31" s="11">
        <v>26</v>
      </c>
      <c r="B31" s="10">
        <v>398.582</v>
      </c>
      <c r="C31" s="10">
        <v>22.269</v>
      </c>
      <c r="D31" s="10">
        <v>35.7916</v>
      </c>
      <c r="E31" s="10">
        <v>94.413</v>
      </c>
      <c r="F31" s="10">
        <v>91.02</v>
      </c>
      <c r="H31" s="11">
        <v>26</v>
      </c>
      <c r="I31" s="10">
        <v>38.683</v>
      </c>
      <c r="J31" s="10">
        <v>0.288</v>
      </c>
      <c r="K31" s="10">
        <v>2.04</v>
      </c>
      <c r="L31" s="10">
        <v>99.256</v>
      </c>
      <c r="M31" s="10">
        <v>94.726</v>
      </c>
      <c r="S31" s="11">
        <v>26</v>
      </c>
      <c r="T31" s="10">
        <v>40.29</v>
      </c>
      <c r="U31" s="10">
        <v>4.121</v>
      </c>
      <c r="V31" s="10">
        <v>5.54</v>
      </c>
      <c r="W31" s="10">
        <v>91.151</v>
      </c>
      <c r="X31" s="10">
        <v>86.25</v>
      </c>
    </row>
    <row r="32" spans="1:24">
      <c r="A32" s="11">
        <v>27</v>
      </c>
      <c r="B32" s="10">
        <v>397.096</v>
      </c>
      <c r="C32" s="10">
        <v>22.928</v>
      </c>
      <c r="D32" s="10">
        <v>33.8598</v>
      </c>
      <c r="E32" s="10">
        <v>94.226</v>
      </c>
      <c r="F32" s="10">
        <v>91.505</v>
      </c>
      <c r="H32" s="11">
        <v>27</v>
      </c>
      <c r="I32" s="10">
        <v>37.504</v>
      </c>
      <c r="J32" s="10">
        <v>0.273</v>
      </c>
      <c r="K32" s="10">
        <v>2.02</v>
      </c>
      <c r="L32" s="10">
        <v>99.271</v>
      </c>
      <c r="M32" s="10">
        <v>94.614</v>
      </c>
      <c r="S32" s="11">
        <v>27</v>
      </c>
      <c r="T32" s="10">
        <v>39.27</v>
      </c>
      <c r="U32" s="10">
        <v>3.988</v>
      </c>
      <c r="V32" s="10">
        <v>5.48</v>
      </c>
      <c r="W32" s="10">
        <v>91.225</v>
      </c>
      <c r="X32" s="10">
        <v>86.045</v>
      </c>
    </row>
    <row r="33" spans="1:24">
      <c r="A33" s="11">
        <v>28</v>
      </c>
      <c r="B33" s="10">
        <v>391.152</v>
      </c>
      <c r="C33" s="10">
        <v>23.269</v>
      </c>
      <c r="D33" s="10">
        <v>33.8598</v>
      </c>
      <c r="E33" s="10">
        <v>94.051</v>
      </c>
      <c r="F33" s="10">
        <v>91.505</v>
      </c>
      <c r="H33" s="11">
        <v>28</v>
      </c>
      <c r="I33" s="10">
        <v>37.504</v>
      </c>
      <c r="J33" s="10">
        <v>0.273</v>
      </c>
      <c r="K33" s="10">
        <v>2.02</v>
      </c>
      <c r="L33" s="10">
        <v>99.271</v>
      </c>
      <c r="M33" s="10">
        <v>94.614</v>
      </c>
      <c r="S33" s="11">
        <v>28</v>
      </c>
      <c r="T33" s="10">
        <v>38.628</v>
      </c>
      <c r="U33" s="10">
        <v>3.988</v>
      </c>
      <c r="V33" s="10">
        <v>5.34</v>
      </c>
      <c r="W33" s="10">
        <v>91.056</v>
      </c>
      <c r="X33" s="10">
        <v>86.176</v>
      </c>
    </row>
    <row r="34" spans="1:24">
      <c r="A34" s="11">
        <v>29</v>
      </c>
      <c r="B34" s="10">
        <v>379.264</v>
      </c>
      <c r="C34" s="10">
        <v>23.269</v>
      </c>
      <c r="D34" s="10">
        <v>35.7916</v>
      </c>
      <c r="E34" s="10">
        <v>93.865</v>
      </c>
      <c r="F34" s="10">
        <v>91.02</v>
      </c>
      <c r="H34" s="11">
        <v>29</v>
      </c>
      <c r="I34" s="10">
        <v>38.501</v>
      </c>
      <c r="J34" s="10">
        <v>0.273</v>
      </c>
      <c r="K34" s="10">
        <v>2.04</v>
      </c>
      <c r="L34" s="10">
        <v>99.29</v>
      </c>
      <c r="M34" s="10">
        <v>94.701</v>
      </c>
      <c r="S34" s="11">
        <v>29</v>
      </c>
      <c r="T34" s="10">
        <v>39.945</v>
      </c>
      <c r="U34" s="10">
        <v>4.121</v>
      </c>
      <c r="V34" s="10">
        <v>5.54</v>
      </c>
      <c r="W34" s="10">
        <v>91.062</v>
      </c>
      <c r="X34" s="10">
        <v>86.131</v>
      </c>
    </row>
    <row r="35" spans="1:24">
      <c r="A35" s="11">
        <v>30</v>
      </c>
      <c r="B35" s="10">
        <v>385.208</v>
      </c>
      <c r="C35" s="10">
        <v>24.928</v>
      </c>
      <c r="D35" s="10">
        <v>37.673</v>
      </c>
      <c r="E35" s="10">
        <v>93.529</v>
      </c>
      <c r="F35" s="10">
        <v>90.583</v>
      </c>
      <c r="H35" s="11">
        <v>30</v>
      </c>
      <c r="I35" s="10">
        <v>38.501</v>
      </c>
      <c r="J35" s="10">
        <v>0.295</v>
      </c>
      <c r="K35" s="10">
        <v>2.17</v>
      </c>
      <c r="L35" s="10">
        <v>99.233</v>
      </c>
      <c r="M35" s="10">
        <v>94.364</v>
      </c>
      <c r="S35" s="11">
        <v>30</v>
      </c>
      <c r="T35" s="10">
        <v>40.668</v>
      </c>
      <c r="U35" s="10">
        <v>4.027</v>
      </c>
      <c r="V35" s="10">
        <v>5.42</v>
      </c>
      <c r="W35" s="10">
        <v>91.098</v>
      </c>
      <c r="X35" s="10">
        <v>86.673</v>
      </c>
    </row>
    <row r="36" spans="1:24">
      <c r="A36" s="11">
        <v>31</v>
      </c>
      <c r="B36" s="10">
        <v>388.18</v>
      </c>
      <c r="C36" s="10">
        <v>23.269</v>
      </c>
      <c r="D36" s="10">
        <v>35.7916</v>
      </c>
      <c r="E36" s="10">
        <v>94.006</v>
      </c>
      <c r="F36" s="10">
        <v>91.076</v>
      </c>
      <c r="H36" s="11">
        <v>31</v>
      </c>
      <c r="I36" s="10">
        <v>38.429</v>
      </c>
      <c r="J36" s="10">
        <v>0.295</v>
      </c>
      <c r="K36" s="10">
        <v>2.04</v>
      </c>
      <c r="L36" s="10">
        <v>99.232</v>
      </c>
      <c r="M36" s="10">
        <v>94.691</v>
      </c>
      <c r="S36" s="11">
        <v>31</v>
      </c>
      <c r="T36" s="10">
        <v>40.297</v>
      </c>
      <c r="U36" s="10">
        <v>4.121</v>
      </c>
      <c r="V36" s="10">
        <v>5.6</v>
      </c>
      <c r="W36" s="10">
        <v>90.773</v>
      </c>
      <c r="X36" s="10">
        <v>86.103</v>
      </c>
    </row>
    <row r="37" spans="1:24">
      <c r="A37" s="11">
        <v>32</v>
      </c>
      <c r="B37" s="10">
        <v>403.04</v>
      </c>
      <c r="C37" s="10">
        <v>22.269</v>
      </c>
      <c r="D37" s="10">
        <v>35.7916</v>
      </c>
      <c r="E37" s="10">
        <v>94.475</v>
      </c>
      <c r="F37" s="10">
        <v>91.12</v>
      </c>
      <c r="H37" s="11">
        <v>32</v>
      </c>
      <c r="I37" s="10">
        <v>40.414</v>
      </c>
      <c r="J37" s="10">
        <v>0.288</v>
      </c>
      <c r="K37" s="10">
        <v>2.04</v>
      </c>
      <c r="L37" s="10">
        <v>99.288</v>
      </c>
      <c r="M37" s="10">
        <v>94.952</v>
      </c>
      <c r="S37" s="11">
        <v>32</v>
      </c>
      <c r="T37" s="10">
        <v>42.047</v>
      </c>
      <c r="U37" s="10">
        <v>4.027</v>
      </c>
      <c r="V37" s="10">
        <v>5.54</v>
      </c>
      <c r="W37" s="10">
        <v>91.423</v>
      </c>
      <c r="X37" s="10">
        <v>86.824</v>
      </c>
    </row>
    <row r="38" spans="1:24">
      <c r="A38" s="11">
        <v>33</v>
      </c>
      <c r="B38" s="10">
        <v>398.582</v>
      </c>
      <c r="C38" s="10">
        <v>22.928</v>
      </c>
      <c r="D38" s="10">
        <v>33.8598</v>
      </c>
      <c r="E38" s="10">
        <v>94.248</v>
      </c>
      <c r="F38" s="10">
        <v>91.505</v>
      </c>
      <c r="H38" s="11">
        <v>33</v>
      </c>
      <c r="I38" s="10">
        <v>38.066</v>
      </c>
      <c r="J38" s="10">
        <v>0.288</v>
      </c>
      <c r="K38" s="10">
        <v>2.04</v>
      </c>
      <c r="L38" s="10">
        <v>99.244</v>
      </c>
      <c r="M38" s="10">
        <v>94.641</v>
      </c>
      <c r="S38" s="11">
        <v>33</v>
      </c>
      <c r="T38" s="10">
        <v>39.07</v>
      </c>
      <c r="U38" s="10">
        <v>4.027</v>
      </c>
      <c r="V38" s="10">
        <v>5.6</v>
      </c>
      <c r="W38" s="10">
        <v>91.093</v>
      </c>
      <c r="X38" s="10">
        <v>85.667</v>
      </c>
    </row>
    <row r="39" spans="1:24">
      <c r="A39" s="11">
        <v>34</v>
      </c>
      <c r="B39" s="10">
        <v>379.264</v>
      </c>
      <c r="C39" s="10">
        <v>24.269</v>
      </c>
      <c r="D39" s="10">
        <v>33.8598</v>
      </c>
      <c r="E39" s="10">
        <v>93.601</v>
      </c>
      <c r="F39" s="10">
        <v>91.536</v>
      </c>
      <c r="H39" s="11">
        <v>34</v>
      </c>
      <c r="I39" s="10">
        <v>38.773</v>
      </c>
      <c r="J39" s="10">
        <v>0.273</v>
      </c>
      <c r="K39" s="10">
        <v>2.04</v>
      </c>
      <c r="L39" s="10">
        <v>99.295</v>
      </c>
      <c r="M39" s="10">
        <v>94.739</v>
      </c>
      <c r="S39" s="11">
        <v>34</v>
      </c>
      <c r="T39" s="10">
        <v>40.016</v>
      </c>
      <c r="U39" s="10">
        <v>3.988</v>
      </c>
      <c r="V39" s="10">
        <v>5.54</v>
      </c>
      <c r="W39" s="10">
        <v>91.034</v>
      </c>
      <c r="X39" s="10">
        <v>86.155</v>
      </c>
    </row>
    <row r="40" spans="1:24">
      <c r="A40" s="11">
        <v>35</v>
      </c>
      <c r="B40" s="10">
        <v>391.152</v>
      </c>
      <c r="C40" s="10">
        <v>22.269</v>
      </c>
      <c r="D40" s="10">
        <v>33.8598</v>
      </c>
      <c r="E40" s="10">
        <v>94.307</v>
      </c>
      <c r="F40" s="10">
        <v>91.558</v>
      </c>
      <c r="H40" s="11">
        <v>35</v>
      </c>
      <c r="I40" s="10">
        <v>38.411</v>
      </c>
      <c r="J40" s="10">
        <v>0.273</v>
      </c>
      <c r="K40" s="10">
        <v>2.17</v>
      </c>
      <c r="L40" s="10">
        <v>99.288</v>
      </c>
      <c r="M40" s="10">
        <v>94.351</v>
      </c>
      <c r="S40" s="11">
        <v>35</v>
      </c>
      <c r="T40" s="10">
        <v>42.047</v>
      </c>
      <c r="U40" s="10">
        <v>4.121</v>
      </c>
      <c r="V40" s="10">
        <v>5.94</v>
      </c>
      <c r="W40" s="10">
        <v>91.198</v>
      </c>
      <c r="X40" s="10">
        <v>85.873</v>
      </c>
    </row>
    <row r="41" spans="1:24">
      <c r="A41" s="11">
        <v>36</v>
      </c>
      <c r="B41" s="10">
        <v>403.04</v>
      </c>
      <c r="C41" s="10">
        <v>22.928</v>
      </c>
      <c r="D41" s="10">
        <v>35.7916</v>
      </c>
      <c r="E41" s="10">
        <v>94.311</v>
      </c>
      <c r="F41" s="10">
        <v>91.12</v>
      </c>
      <c r="H41" s="11">
        <v>36</v>
      </c>
      <c r="I41" s="10">
        <v>38.501</v>
      </c>
      <c r="J41" s="10">
        <v>0.273</v>
      </c>
      <c r="K41" s="10">
        <v>2.17</v>
      </c>
      <c r="L41" s="10">
        <v>99.29</v>
      </c>
      <c r="M41" s="10">
        <v>94.364</v>
      </c>
      <c r="S41" s="11">
        <v>36</v>
      </c>
      <c r="T41" s="10">
        <v>39.645</v>
      </c>
      <c r="U41" s="10">
        <v>3.988</v>
      </c>
      <c r="V41" s="10">
        <v>5.48</v>
      </c>
      <c r="W41" s="10">
        <v>91.041</v>
      </c>
      <c r="X41" s="10">
        <v>86.177</v>
      </c>
    </row>
    <row r="42" spans="1:24">
      <c r="A42" s="11">
        <v>37</v>
      </c>
      <c r="B42" s="10">
        <v>402.752</v>
      </c>
      <c r="C42" s="10">
        <v>23.269</v>
      </c>
      <c r="D42" s="10">
        <v>33.8598</v>
      </c>
      <c r="E42" s="10">
        <v>94.222</v>
      </c>
      <c r="F42" s="10">
        <v>91.593</v>
      </c>
      <c r="H42" s="11">
        <v>37</v>
      </c>
      <c r="I42" s="10">
        <v>37.504</v>
      </c>
      <c r="J42" s="10">
        <v>0.288</v>
      </c>
      <c r="K42" s="10">
        <v>2.04</v>
      </c>
      <c r="L42" s="10">
        <v>99.232</v>
      </c>
      <c r="M42" s="10">
        <v>94.561</v>
      </c>
      <c r="S42" s="11">
        <v>37</v>
      </c>
      <c r="T42" s="10">
        <v>38.991</v>
      </c>
      <c r="U42" s="10">
        <v>3.988</v>
      </c>
      <c r="V42" s="10">
        <v>5.42</v>
      </c>
      <c r="W42" s="10">
        <v>91.172</v>
      </c>
      <c r="X42" s="10">
        <v>86.1</v>
      </c>
    </row>
    <row r="43" spans="1:24">
      <c r="A43" s="11">
        <v>38</v>
      </c>
      <c r="B43" s="10">
        <v>401.068</v>
      </c>
      <c r="C43" s="10">
        <v>23.269</v>
      </c>
      <c r="D43" s="10">
        <v>35.7916</v>
      </c>
      <c r="E43" s="10">
        <v>94.198</v>
      </c>
      <c r="F43" s="10">
        <v>91.076</v>
      </c>
      <c r="H43" s="11">
        <v>38</v>
      </c>
      <c r="I43" s="10">
        <v>37.232</v>
      </c>
      <c r="J43" s="10">
        <v>0.288</v>
      </c>
      <c r="K43" s="10">
        <v>2.17</v>
      </c>
      <c r="L43" s="10">
        <v>99.227</v>
      </c>
      <c r="M43" s="10">
        <v>94.172</v>
      </c>
      <c r="S43" s="11">
        <v>38</v>
      </c>
      <c r="T43" s="10">
        <v>39.27</v>
      </c>
      <c r="U43" s="10">
        <v>4.027</v>
      </c>
      <c r="V43" s="10">
        <v>5.48</v>
      </c>
      <c r="W43" s="10">
        <v>91.146</v>
      </c>
      <c r="X43" s="10">
        <v>86.045</v>
      </c>
    </row>
    <row r="44" spans="1:24">
      <c r="A44" s="11">
        <v>39</v>
      </c>
      <c r="B44" s="10">
        <v>400.068</v>
      </c>
      <c r="C44" s="10">
        <v>23.269</v>
      </c>
      <c r="D44" s="10">
        <v>33.8598</v>
      </c>
      <c r="E44" s="10">
        <v>94.184</v>
      </c>
      <c r="F44" s="10">
        <v>91.558</v>
      </c>
      <c r="H44" s="11">
        <v>39</v>
      </c>
      <c r="I44" s="10">
        <v>37.504</v>
      </c>
      <c r="J44" s="10">
        <v>0.295</v>
      </c>
      <c r="K44" s="10">
        <v>2.17</v>
      </c>
      <c r="L44" s="10">
        <v>99.213</v>
      </c>
      <c r="M44" s="10">
        <v>94.214</v>
      </c>
      <c r="S44" s="11">
        <v>39</v>
      </c>
      <c r="T44" s="10">
        <v>37.878</v>
      </c>
      <c r="U44" s="10">
        <v>3.988</v>
      </c>
      <c r="V44" s="10">
        <v>5.54</v>
      </c>
      <c r="W44" s="10">
        <v>91.172</v>
      </c>
      <c r="X44" s="10">
        <v>85.374</v>
      </c>
    </row>
    <row r="45" spans="1:24">
      <c r="A45" s="11">
        <v>40</v>
      </c>
      <c r="B45" s="10">
        <v>394.124</v>
      </c>
      <c r="C45" s="10">
        <v>24.269</v>
      </c>
      <c r="D45" s="10">
        <v>35.7916</v>
      </c>
      <c r="E45" s="10">
        <v>93.842</v>
      </c>
      <c r="F45" s="10">
        <v>91.047</v>
      </c>
      <c r="H45" s="11">
        <v>40</v>
      </c>
      <c r="I45" s="10">
        <v>36.144</v>
      </c>
      <c r="J45" s="10">
        <v>0.295</v>
      </c>
      <c r="K45" s="10">
        <v>2.17</v>
      </c>
      <c r="L45" s="10">
        <v>99.183</v>
      </c>
      <c r="M45" s="10">
        <v>93.996</v>
      </c>
      <c r="S45" s="11">
        <v>40</v>
      </c>
      <c r="T45" s="10">
        <v>38.991</v>
      </c>
      <c r="U45" s="10">
        <v>4.027</v>
      </c>
      <c r="V45" s="10">
        <v>5.42</v>
      </c>
      <c r="W45" s="10">
        <v>91.072</v>
      </c>
      <c r="X45" s="10">
        <v>86.1</v>
      </c>
    </row>
    <row r="46" spans="1:24">
      <c r="A46" s="11">
        <v>41</v>
      </c>
      <c r="B46" s="10">
        <v>385.208</v>
      </c>
      <c r="C46" s="10">
        <v>24.269</v>
      </c>
      <c r="D46" s="10">
        <v>37.673</v>
      </c>
      <c r="E46" s="10">
        <v>93.7</v>
      </c>
      <c r="F46" s="10">
        <v>90.653</v>
      </c>
      <c r="H46" s="11">
        <v>41</v>
      </c>
      <c r="I46" s="10">
        <v>37.504</v>
      </c>
      <c r="J46" s="10">
        <v>0.295</v>
      </c>
      <c r="K46" s="10">
        <v>2.02</v>
      </c>
      <c r="L46" s="10">
        <v>99.213</v>
      </c>
      <c r="M46" s="10">
        <v>94.614</v>
      </c>
      <c r="S46" s="11">
        <v>41</v>
      </c>
      <c r="T46" s="10">
        <v>39.27</v>
      </c>
      <c r="U46" s="10">
        <v>4.121</v>
      </c>
      <c r="V46" s="10">
        <v>5.48</v>
      </c>
      <c r="W46" s="10">
        <v>90.905</v>
      </c>
      <c r="X46" s="10">
        <v>86.045</v>
      </c>
    </row>
    <row r="47" spans="1:24">
      <c r="A47" s="11">
        <v>42</v>
      </c>
      <c r="B47" s="10">
        <v>388.18</v>
      </c>
      <c r="C47" s="10">
        <v>23.928</v>
      </c>
      <c r="D47" s="10">
        <v>33.8598</v>
      </c>
      <c r="E47" s="10">
        <v>93.836</v>
      </c>
      <c r="F47" s="10">
        <v>91.536</v>
      </c>
      <c r="H47" s="11">
        <v>42</v>
      </c>
      <c r="I47" s="10">
        <v>36.779</v>
      </c>
      <c r="J47" s="10">
        <v>0.273</v>
      </c>
      <c r="K47" s="10">
        <v>2.02</v>
      </c>
      <c r="L47" s="10">
        <v>99.257</v>
      </c>
      <c r="M47" s="10">
        <v>94.508</v>
      </c>
      <c r="S47" s="11">
        <v>42</v>
      </c>
      <c r="T47" s="10">
        <v>37.878</v>
      </c>
      <c r="U47" s="10">
        <v>4.027</v>
      </c>
      <c r="V47" s="10">
        <v>5.54</v>
      </c>
      <c r="W47" s="10">
        <v>90.769</v>
      </c>
      <c r="X47" s="10">
        <v>85.374</v>
      </c>
    </row>
    <row r="48" spans="1:24">
      <c r="A48" s="11">
        <v>43</v>
      </c>
      <c r="B48" s="10">
        <v>403.04</v>
      </c>
      <c r="C48" s="10">
        <v>23.269</v>
      </c>
      <c r="D48" s="10">
        <v>35.7916</v>
      </c>
      <c r="E48" s="10">
        <v>94.227</v>
      </c>
      <c r="F48" s="10">
        <v>91.076</v>
      </c>
      <c r="H48" s="11">
        <v>43</v>
      </c>
      <c r="I48" s="10">
        <v>37.504</v>
      </c>
      <c r="J48" s="10">
        <v>0.273</v>
      </c>
      <c r="K48" s="10">
        <v>2.02</v>
      </c>
      <c r="L48" s="10">
        <v>99.271</v>
      </c>
      <c r="M48" s="10">
        <v>94.614</v>
      </c>
      <c r="S48" s="11">
        <v>43</v>
      </c>
      <c r="T48" s="10">
        <v>39.27</v>
      </c>
      <c r="U48" s="10">
        <v>3.988</v>
      </c>
      <c r="V48" s="10">
        <v>5.6</v>
      </c>
      <c r="W48" s="10">
        <v>91.245</v>
      </c>
      <c r="X48" s="10">
        <v>85.74</v>
      </c>
    </row>
    <row r="49" spans="1:24">
      <c r="A49" s="11">
        <v>44</v>
      </c>
      <c r="B49" s="10">
        <v>398.582</v>
      </c>
      <c r="C49" s="10">
        <v>22.928</v>
      </c>
      <c r="D49" s="10">
        <v>33.8598</v>
      </c>
      <c r="E49" s="10">
        <v>94.248</v>
      </c>
      <c r="F49" s="10">
        <v>91.558</v>
      </c>
      <c r="H49" s="11">
        <v>44</v>
      </c>
      <c r="I49" s="10">
        <v>37.504</v>
      </c>
      <c r="J49" s="10">
        <v>0.273</v>
      </c>
      <c r="K49" s="10">
        <v>2.04</v>
      </c>
      <c r="L49" s="10">
        <v>99.271</v>
      </c>
      <c r="M49" s="10">
        <v>94.561</v>
      </c>
      <c r="S49" s="11">
        <v>44</v>
      </c>
      <c r="T49" s="10">
        <v>38.528</v>
      </c>
      <c r="U49" s="10">
        <v>3.988</v>
      </c>
      <c r="V49" s="10">
        <v>5.48</v>
      </c>
      <c r="W49" s="10">
        <v>91.049</v>
      </c>
      <c r="X49" s="10">
        <v>85.776</v>
      </c>
    </row>
    <row r="50" spans="1:24">
      <c r="A50" s="11">
        <v>45</v>
      </c>
      <c r="B50" s="10">
        <v>401.068</v>
      </c>
      <c r="C50" s="10">
        <v>22.928</v>
      </c>
      <c r="D50" s="10">
        <v>35.7916</v>
      </c>
      <c r="E50" s="10">
        <v>94.283</v>
      </c>
      <c r="F50" s="10">
        <v>91.076</v>
      </c>
      <c r="H50" s="11">
        <v>45</v>
      </c>
      <c r="I50" s="10">
        <v>37.504</v>
      </c>
      <c r="J50" s="10">
        <v>0.288</v>
      </c>
      <c r="K50" s="10">
        <v>2.04</v>
      </c>
      <c r="L50" s="10">
        <v>99.232</v>
      </c>
      <c r="M50" s="10">
        <v>94.561</v>
      </c>
      <c r="S50" s="11">
        <v>45</v>
      </c>
      <c r="T50" s="10">
        <v>38.528</v>
      </c>
      <c r="U50" s="10">
        <v>4.027</v>
      </c>
      <c r="V50" s="10">
        <v>5.48</v>
      </c>
      <c r="W50" s="10">
        <v>91.248</v>
      </c>
      <c r="X50" s="10">
        <v>85.776</v>
      </c>
    </row>
  </sheetData>
  <mergeCells count="17">
    <mergeCell ref="A1:X1"/>
    <mergeCell ref="A3:F3"/>
    <mergeCell ref="H3:M3"/>
    <mergeCell ref="S3:W3"/>
    <mergeCell ref="C4:D4"/>
    <mergeCell ref="E4:F4"/>
    <mergeCell ref="J4:K4"/>
    <mergeCell ref="L4:M4"/>
    <mergeCell ref="U4:V4"/>
    <mergeCell ref="W4:X4"/>
    <mergeCell ref="A4:A5"/>
    <mergeCell ref="B4:B5"/>
    <mergeCell ref="H4:H5"/>
    <mergeCell ref="I4:I5"/>
    <mergeCell ref="S4:S5"/>
    <mergeCell ref="T4:T5"/>
    <mergeCell ref="O3:Q4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C29"/>
  <sheetViews>
    <sheetView tabSelected="1" topLeftCell="A7" workbookViewId="0">
      <selection activeCell="P23" sqref="P23"/>
    </sheetView>
  </sheetViews>
  <sheetFormatPr defaultColWidth="9" defaultRowHeight="13.8" outlineLevelCol="2"/>
  <sheetData>
    <row r="2" spans="2:3">
      <c r="B2">
        <v>500</v>
      </c>
      <c r="C2">
        <v>0.137</v>
      </c>
    </row>
    <row r="3" spans="2:3">
      <c r="B3" s="1">
        <v>520</v>
      </c>
      <c r="C3" s="1">
        <v>0.289</v>
      </c>
    </row>
    <row r="4" spans="2:3">
      <c r="B4" s="1">
        <v>530</v>
      </c>
      <c r="C4" s="1">
        <v>0.412</v>
      </c>
    </row>
    <row r="5" spans="2:3">
      <c r="B5" s="1">
        <v>540</v>
      </c>
      <c r="C5" s="1">
        <v>0.541</v>
      </c>
    </row>
    <row r="6" spans="2:3">
      <c r="B6" s="1">
        <v>544</v>
      </c>
      <c r="C6" s="1">
        <v>0.566</v>
      </c>
    </row>
    <row r="7" spans="2:3">
      <c r="B7" s="1">
        <v>550</v>
      </c>
      <c r="C7" s="1">
        <v>0.746</v>
      </c>
    </row>
    <row r="8" spans="2:3">
      <c r="B8" s="1">
        <v>552</v>
      </c>
      <c r="C8" s="1">
        <v>0.766</v>
      </c>
    </row>
    <row r="9" spans="2:3">
      <c r="B9" s="1">
        <v>554</v>
      </c>
      <c r="C9" s="1">
        <v>0.779</v>
      </c>
    </row>
    <row r="10" spans="2:3">
      <c r="B10" s="1">
        <v>556</v>
      </c>
      <c r="C10" s="1">
        <v>0.774</v>
      </c>
    </row>
    <row r="11" spans="2:3">
      <c r="B11" s="1">
        <v>558</v>
      </c>
      <c r="C11" s="1">
        <v>0.742</v>
      </c>
    </row>
    <row r="12" spans="2:3">
      <c r="B12" s="1">
        <v>560</v>
      </c>
      <c r="C12" s="1">
        <v>0.688</v>
      </c>
    </row>
    <row r="13" spans="2:3">
      <c r="B13" s="1">
        <v>570</v>
      </c>
      <c r="C13" s="1">
        <v>0.341</v>
      </c>
    </row>
    <row r="14" spans="2:3">
      <c r="B14" s="1">
        <v>580</v>
      </c>
      <c r="C14" s="1">
        <v>0.096</v>
      </c>
    </row>
    <row r="22" spans="2:3">
      <c r="B22" s="1" t="s">
        <v>36</v>
      </c>
      <c r="C22" s="1" t="s">
        <v>37</v>
      </c>
    </row>
    <row r="23" spans="2:3">
      <c r="B23" s="2" t="s">
        <v>38</v>
      </c>
      <c r="C23" s="2" t="s">
        <v>32</v>
      </c>
    </row>
    <row r="24" spans="2:3">
      <c r="B24" s="1">
        <v>0</v>
      </c>
      <c r="C24" s="1">
        <v>0</v>
      </c>
    </row>
    <row r="25" spans="2:3">
      <c r="B25" s="1">
        <v>1</v>
      </c>
      <c r="C25" s="1">
        <v>0.02</v>
      </c>
    </row>
    <row r="26" spans="2:3">
      <c r="B26" s="1">
        <v>2</v>
      </c>
      <c r="C26" s="1">
        <v>0.038</v>
      </c>
    </row>
    <row r="27" spans="2:3">
      <c r="B27" s="1">
        <v>5</v>
      </c>
      <c r="C27" s="1">
        <v>0.096</v>
      </c>
    </row>
    <row r="28" spans="2:3">
      <c r="B28" s="1">
        <v>10</v>
      </c>
      <c r="C28" s="1">
        <v>0.199</v>
      </c>
    </row>
    <row r="29" spans="2:3">
      <c r="B29" s="1">
        <v>20</v>
      </c>
      <c r="C29" s="1">
        <v>0.401</v>
      </c>
    </row>
  </sheetData>
  <pageMargins left="0.7" right="0.7" top="0.75" bottom="0.75" header="0.3" footer="0.3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TD</vt:lpstr>
      <vt:lpstr>Start-up</vt:lpstr>
      <vt:lpstr>Rhodamine B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运湧 余</dc:creator>
  <cp:lastModifiedBy>。  L</cp:lastModifiedBy>
  <dcterms:created xsi:type="dcterms:W3CDTF">2023-11-08T07:13:00Z</dcterms:created>
  <dcterms:modified xsi:type="dcterms:W3CDTF">2023-12-12T03:46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17A177780314186BF199B9A3523E5B7_12</vt:lpwstr>
  </property>
  <property fmtid="{D5CDD505-2E9C-101B-9397-08002B2CF9AE}" pid="3" name="KSOProductBuildVer">
    <vt:lpwstr>2052-12.1.0.15712</vt:lpwstr>
  </property>
</Properties>
</file>